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4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/Users/mohamadtdandan/Library/Mobile Documents/com~apple~CloudDocs/Documents/Hellerstein Lab/Project/ApoB100 LC:MS project/Data/Final excel data/"/>
    </mc:Choice>
  </mc:AlternateContent>
  <xr:revisionPtr revIDLastSave="0" documentId="13_ncr:1_{14E4A4AE-7E41-FE4D-BCE5-08F028A5E364}" xr6:coauthVersionLast="47" xr6:coauthVersionMax="47" xr10:uidLastSave="{00000000-0000-0000-0000-000000000000}"/>
  <bookViews>
    <workbookView xWindow="0" yWindow="500" windowWidth="28800" windowHeight="16520" activeTab="1" xr2:uid="{00000000-000D-0000-FFFF-FFFF00000000}"/>
  </bookViews>
  <sheets>
    <sheet name="PEPTIDE OUTPUT" sheetId="1" r:id="rId1"/>
    <sheet name="PROTEIN OUTPUT" sheetId="2" r:id="rId2"/>
    <sheet name="PARAMETERS" sheetId="3" r:id="rId3"/>
    <sheet name="PROJECT DETAILS" sheetId="4" r:id="rId4"/>
  </sheets>
  <definedNames>
    <definedName name="_xlchart.v1.0" hidden="1">'PROTEIN OUTPUT'!$J$6:$J$14</definedName>
    <definedName name="_xlchart.v1.1" hidden="1">'PROTEIN OUTPUT'!$O$6:$O$14</definedName>
    <definedName name="_xlchart.v1.2" hidden="1">'PROTEIN OUTPUT'!$J$6:$J$14</definedName>
    <definedName name="_xlchart.v1.3" hidden="1">'PROTEIN OUTPUT'!$O$6:$O$1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64" i="1" l="1"/>
  <c r="L63" i="1"/>
  <c r="L62" i="1"/>
  <c r="L59" i="1"/>
  <c r="L60" i="1"/>
  <c r="M60" i="1"/>
  <c r="N60" i="1"/>
  <c r="O60" i="1"/>
  <c r="P60" i="1"/>
  <c r="Q60" i="1"/>
  <c r="S60" i="1"/>
  <c r="T60" i="1"/>
  <c r="M59" i="1"/>
  <c r="N59" i="1"/>
  <c r="O59" i="1"/>
  <c r="Q59" i="1"/>
  <c r="R59" i="1"/>
  <c r="S59" i="1"/>
  <c r="Q49" i="1"/>
  <c r="M52" i="1"/>
  <c r="N52" i="1"/>
  <c r="O52" i="1"/>
  <c r="P52" i="1"/>
  <c r="Q52" i="1"/>
  <c r="R52" i="1"/>
  <c r="S52" i="1"/>
  <c r="T52" i="1"/>
  <c r="L55" i="1"/>
  <c r="M55" i="1"/>
  <c r="N55" i="1"/>
  <c r="O55" i="1"/>
  <c r="P55" i="1"/>
  <c r="Q55" i="1"/>
  <c r="R55" i="1"/>
  <c r="S55" i="1"/>
  <c r="T55" i="1"/>
  <c r="L52" i="1"/>
  <c r="M51" i="1"/>
  <c r="N51" i="1"/>
  <c r="O51" i="1"/>
  <c r="P51" i="1"/>
  <c r="Q51" i="1"/>
  <c r="R51" i="1"/>
  <c r="S51" i="1"/>
  <c r="T51" i="1"/>
  <c r="L54" i="1"/>
  <c r="M54" i="1"/>
  <c r="N54" i="1"/>
  <c r="O54" i="1"/>
  <c r="P54" i="1"/>
  <c r="Q54" i="1"/>
  <c r="R54" i="1"/>
  <c r="S54" i="1"/>
  <c r="T54" i="1"/>
  <c r="L51" i="1"/>
  <c r="M50" i="1"/>
  <c r="N50" i="1"/>
  <c r="O50" i="1"/>
  <c r="P50" i="1"/>
  <c r="Q50" i="1"/>
  <c r="R50" i="1"/>
  <c r="S50" i="1"/>
  <c r="T50" i="1"/>
  <c r="L53" i="1"/>
  <c r="M53" i="1"/>
  <c r="N53" i="1"/>
  <c r="O53" i="1"/>
  <c r="P53" i="1"/>
  <c r="Q53" i="1"/>
  <c r="R53" i="1"/>
  <c r="S53" i="1"/>
  <c r="T53" i="1"/>
  <c r="L50" i="1"/>
  <c r="T49" i="1"/>
  <c r="M49" i="1"/>
  <c r="N49" i="1"/>
  <c r="O49" i="1"/>
  <c r="P49" i="1"/>
  <c r="R49" i="1"/>
  <c r="S49" i="1"/>
  <c r="L49" i="1"/>
</calcChain>
</file>

<file path=xl/sharedStrings.xml><?xml version="1.0" encoding="utf-8"?>
<sst xmlns="http://schemas.openxmlformats.org/spreadsheetml/2006/main" count="504" uniqueCount="199">
  <si>
    <t>3663+GSLEGHLR</t>
  </si>
  <si>
    <t>BW - Base_1014-1005H</t>
  </si>
  <si>
    <t>Project Code</t>
  </si>
  <si>
    <t>Protein f - W12_1020-1018H</t>
  </si>
  <si>
    <t>Protein f - W12_1013-1013H</t>
  </si>
  <si>
    <t>Count - Base_1012-1003H</t>
  </si>
  <si>
    <t>779+ILGEELGFASLHDLQLLGK</t>
  </si>
  <si>
    <t>BW - W12_1020-1018H</t>
  </si>
  <si>
    <t>M Difference Criteria</t>
  </si>
  <si>
    <t>Isotopomer SD - W12_1018-1016H</t>
  </si>
  <si>
    <t>4056+VNWEEEAASGLLTSLK</t>
  </si>
  <si>
    <t>Isotopomer SD - Base_1020-1009H</t>
  </si>
  <si>
    <t>Protein SD - W12_1014-1014H</t>
  </si>
  <si>
    <t>2272+HIQNIDIQHLAGK</t>
  </si>
  <si>
    <t>Apolipoprotein B-100</t>
  </si>
  <si>
    <t>Parameter</t>
  </si>
  <si>
    <t>Count - Base_1020-1009H</t>
  </si>
  <si>
    <t>Filtered Avg f - W12_1010-1010H</t>
  </si>
  <si>
    <t>Protein SD - W12_1011-1011H</t>
  </si>
  <si>
    <t>Filtered Avg f - Base_1019-1008H</t>
  </si>
  <si>
    <t>%Theo EM0 Lower Limit</t>
  </si>
  <si>
    <t>Protein SD - Base_1019-1008H</t>
  </si>
  <si>
    <t>BW - W12_1011-1011H</t>
  </si>
  <si>
    <t>BW - Base_1011-1002H</t>
  </si>
  <si>
    <t>305+KMGLAFESTK</t>
  </si>
  <si>
    <t>Isotopomer SD - Base_1016-1006H</t>
  </si>
  <si>
    <t>MDM000428</t>
  </si>
  <si>
    <t>H</t>
  </si>
  <si>
    <t>Isotopomer SD - Base_1010-1001H</t>
  </si>
  <si>
    <t>Value</t>
  </si>
  <si>
    <t>1334+EFQVPTFTIPK</t>
  </si>
  <si>
    <t>Filtered Avg f - W12_1014-1014H</t>
  </si>
  <si>
    <t>Isotopomer SD - W12_1020-1018H</t>
  </si>
  <si>
    <t>1326+VGFHLPSR</t>
  </si>
  <si>
    <t>Protein f - Base_1014-1005H</t>
  </si>
  <si>
    <t>Protein f - Base_1020-1009H</t>
  </si>
  <si>
    <t>Base Peak Abundance Filter</t>
  </si>
  <si>
    <t>Filtered Avg f - W12_1018-1016H</t>
  </si>
  <si>
    <t>Isotopomer Std Dev Filter</t>
  </si>
  <si>
    <t>DB Score Filter</t>
  </si>
  <si>
    <t>2348+YEVDQQIQVLMDK</t>
  </si>
  <si>
    <t>Count - W12_1016-1015H</t>
  </si>
  <si>
    <t>4386+EEYFDPSIVGWTVK</t>
  </si>
  <si>
    <t>Protein SD - W12_1010-1010H</t>
  </si>
  <si>
    <t>Total Abundance Filter</t>
  </si>
  <si>
    <t>BW - W12_1012-1012H</t>
  </si>
  <si>
    <t>Protein</t>
  </si>
  <si>
    <t>3657+AHLDIAGSLEGHLR</t>
  </si>
  <si>
    <t>Species</t>
  </si>
  <si>
    <t>Isotopomer SD - W12_1013-1013H</t>
  </si>
  <si>
    <t>Count - W12_1014-1014H</t>
  </si>
  <si>
    <t>BW - W12_1013-1013H</t>
  </si>
  <si>
    <t>Count - Base_1013-1004H</t>
  </si>
  <si>
    <t>Protein f - W12_1016-1015H</t>
  </si>
  <si>
    <t>Protein f - Base_1012-1003H</t>
  </si>
  <si>
    <t>Isotopomer SD - Base_1012-1003H</t>
  </si>
  <si>
    <t>Protein SD - Base_1014-1005H</t>
  </si>
  <si>
    <t>Count - Base_1011-1002H</t>
  </si>
  <si>
    <t>BW - Base_1012-1003H</t>
  </si>
  <si>
    <t>Protein f - Base_1013-1004H</t>
  </si>
  <si>
    <t>Fraction</t>
  </si>
  <si>
    <t>Isotopomer SD - W12_1011-1011H</t>
  </si>
  <si>
    <t>Isotopomer SD - W12_1012-1012H</t>
  </si>
  <si>
    <t>Processed By</t>
  </si>
  <si>
    <t>Plasma</t>
  </si>
  <si>
    <t>Isotopomer SD - Base_1019-1008H</t>
  </si>
  <si>
    <t>263+EQHLFLPFSYK</t>
  </si>
  <si>
    <t>4520+LIDLSIQNYHTF</t>
  </si>
  <si>
    <t>1917+LALWGEHTGQLYSK</t>
  </si>
  <si>
    <t>Offset Correction Slope</t>
  </si>
  <si>
    <t>BW - Base_1013-1004H</t>
  </si>
  <si>
    <t>BW - W12_1014-1014H</t>
  </si>
  <si>
    <t>Use All Isotopomers for f</t>
  </si>
  <si>
    <t>Minimum MIDA</t>
  </si>
  <si>
    <t>BW - W12_1016-1015H</t>
  </si>
  <si>
    <t>Marcy Matthews</t>
  </si>
  <si>
    <t>BW - W12_1010-1010H</t>
  </si>
  <si>
    <t>Protein SD - W12_1016-1015H</t>
  </si>
  <si>
    <t>Rt Difference Filter</t>
  </si>
  <si>
    <t>http://www.uniprot.org/uniprot/P04114</t>
  </si>
  <si>
    <t>Count - W12_1010-1010H</t>
  </si>
  <si>
    <t>Filtered Avg f - W12_1011-1011H</t>
  </si>
  <si>
    <t>3277+AVSxmPSFSILGSDVR</t>
  </si>
  <si>
    <t>Protein SD - W12_1020-1018H</t>
  </si>
  <si>
    <t>Protein f - Base_1019-1008H</t>
  </si>
  <si>
    <t>Isotopomer SD - W12_1010-1010H</t>
  </si>
  <si>
    <t>Protein f - W12_1019-1017H</t>
  </si>
  <si>
    <t>SILAC Std Dev Filter</t>
  </si>
  <si>
    <t>BW - Base_1010-1001H</t>
  </si>
  <si>
    <t>Protein SD - Base_1010-1001H</t>
  </si>
  <si>
    <t>159+GIISALLVPPETEEAK</t>
  </si>
  <si>
    <t>Filtered Avg f - Base_1018-1007H</t>
  </si>
  <si>
    <t>2196+IAIANIIDEIIEK</t>
  </si>
  <si>
    <t>Notebook Code</t>
  </si>
  <si>
    <t>Protein f - W12_1011-1011H</t>
  </si>
  <si>
    <t>Count - W12_1018-1016H</t>
  </si>
  <si>
    <t>MTD000213</t>
  </si>
  <si>
    <t>BW - W12_1019-1017H</t>
  </si>
  <si>
    <t>Filtered Avg f - Base_1012-1003H</t>
  </si>
  <si>
    <t>Tissue/Fluid</t>
  </si>
  <si>
    <t>SolidBio MicroDyst</t>
  </si>
  <si>
    <t>BW - Base_1018-1007H</t>
  </si>
  <si>
    <t>Filtered Avg f - Base_1016-1006H</t>
  </si>
  <si>
    <t>Uniprot Link</t>
  </si>
  <si>
    <t>Isotopomer SD - Base_1018-1007H</t>
  </si>
  <si>
    <t>Filtered Avg f - W12_1019-1017H</t>
  </si>
  <si>
    <t>Count - Base_1010-1001H</t>
  </si>
  <si>
    <t>Project Leader</t>
  </si>
  <si>
    <t>human25</t>
  </si>
  <si>
    <t>Protein f - W12_1014-1014H</t>
  </si>
  <si>
    <t>Mean Peptide Count</t>
  </si>
  <si>
    <t>Peptides Std Dev Filter</t>
  </si>
  <si>
    <t>Combine peptides</t>
  </si>
  <si>
    <t>Heart and Quad</t>
  </si>
  <si>
    <t>Isotopomer SD - Base_1014-1005H</t>
  </si>
  <si>
    <t>Protein SD - W12_1012-1012H</t>
  </si>
  <si>
    <t>2592+TILGTxmPAFEVSLQALQK</t>
  </si>
  <si>
    <t>Protein f - W12_1018-1016H</t>
  </si>
  <si>
    <t>Protein f - Base_1010-1001H</t>
  </si>
  <si>
    <t>Isotopomer SD - Base_1013-1004H</t>
  </si>
  <si>
    <t>Isotopomer SD - W12_1016-1015H</t>
  </si>
  <si>
    <t>Offset Correction Intercept</t>
  </si>
  <si>
    <t>Count - Base_1016-1006H</t>
  </si>
  <si>
    <t>Protein SD - Base_1011-1002H</t>
  </si>
  <si>
    <t>Modifications</t>
  </si>
  <si>
    <t>Shubha</t>
  </si>
  <si>
    <t>Filtered Avg f - W12_1013-1013H</t>
  </si>
  <si>
    <t>Protein SD - W12_1019-1017H</t>
  </si>
  <si>
    <t>Filtered Avg f - W12_1016-1015H</t>
  </si>
  <si>
    <t>Mass</t>
  </si>
  <si>
    <t>Filtered Avg f - Base_1010-1001H</t>
  </si>
  <si>
    <t>Protein f - Base_1011-1002H</t>
  </si>
  <si>
    <t>2898+LDFSSQADLR</t>
  </si>
  <si>
    <t>Count - Base_1014-1005H</t>
  </si>
  <si>
    <t>3830+SVSDGIAALDLNAVANK</t>
  </si>
  <si>
    <t xml:space="preserve">Gel </t>
  </si>
  <si>
    <t>none</t>
  </si>
  <si>
    <t>Code</t>
  </si>
  <si>
    <t>Protein f - W12_1012-1012H</t>
  </si>
  <si>
    <t>BW - Base_1020-1009H</t>
  </si>
  <si>
    <t>n</t>
  </si>
  <si>
    <t>Count - W12_1012-1012H</t>
  </si>
  <si>
    <t>Protein SD - Base_1016-1006H</t>
  </si>
  <si>
    <t>2657+HIPSFTIDFVEMK</t>
  </si>
  <si>
    <t>m:Oxidized methionine</t>
  </si>
  <si>
    <t>Count - W12_1011-1011H</t>
  </si>
  <si>
    <t>2713+LPEIAIPEFIIPTLN</t>
  </si>
  <si>
    <t>Protein SD - Base_1013-1004H</t>
  </si>
  <si>
    <t>Accession#</t>
  </si>
  <si>
    <t>Protein SD - W12_1013-1013H</t>
  </si>
  <si>
    <t>Protein SD - Base_1012-1003H</t>
  </si>
  <si>
    <t>1935+AEPLAFTFSHDYK</t>
  </si>
  <si>
    <t>Count - W12_1013-1013H</t>
  </si>
  <si>
    <t>Filtered Avg f - W12_1020-1018H</t>
  </si>
  <si>
    <t>P04114</t>
  </si>
  <si>
    <t>Charge</t>
  </si>
  <si>
    <t>440+ATLYALSHAVNNYHK</t>
  </si>
  <si>
    <t>Filtered Avg f - Base_1013-1004H</t>
  </si>
  <si>
    <t>Count - W12_1019-1017H</t>
  </si>
  <si>
    <t>Protein SD - W12_1018-1016H</t>
  </si>
  <si>
    <t>RMS Error Filter</t>
  </si>
  <si>
    <t>Filtered Avg f - W12_1012-1012H</t>
  </si>
  <si>
    <t>Filtered Avg f - Base_1020-1009H</t>
  </si>
  <si>
    <t>Filtered Avg f - Base_1014-1005H</t>
  </si>
  <si>
    <t>Target RT</t>
  </si>
  <si>
    <t>Isotopomer SD - W12_1019-1017H</t>
  </si>
  <si>
    <t>Count - W12_1020-1018H</t>
  </si>
  <si>
    <t>Prep</t>
  </si>
  <si>
    <t>BW - Base_1019-1008H</t>
  </si>
  <si>
    <t>4088+YHWEHTGLTLR</t>
  </si>
  <si>
    <t>BW - W12_1018-1016H</t>
  </si>
  <si>
    <t>1703+AALTELSLGSAYQAM</t>
  </si>
  <si>
    <t>Protein f - Base_1018-1007H</t>
  </si>
  <si>
    <t>Count - Base_1019-1008H</t>
  </si>
  <si>
    <t>Count - Base_1018-1007H</t>
  </si>
  <si>
    <t>Lower limit Sample:SILAC ratio</t>
  </si>
  <si>
    <t>538+DKDQEVLLQTFLDDASPGDKR</t>
  </si>
  <si>
    <t>Filtered Avg f - Base_1011-1002H</t>
  </si>
  <si>
    <t>Protein SD - Base_1020-1009H</t>
  </si>
  <si>
    <t>BW - Base_1016-1006H</t>
  </si>
  <si>
    <t>Isotopomer SD - W12_1014-1014H</t>
  </si>
  <si>
    <t>Sequence</t>
  </si>
  <si>
    <t>SILAC Masses</t>
  </si>
  <si>
    <t>Protein f - W12_1010-1010H</t>
  </si>
  <si>
    <t>%Theo EM0 Upper Limit</t>
  </si>
  <si>
    <t>0.5, 0.35, 0.25, 0.2</t>
  </si>
  <si>
    <t>Isotopomer SD - Base_1011-1002H</t>
  </si>
  <si>
    <t>Protein SD - Base_1018-1007H</t>
  </si>
  <si>
    <t>Saturation Limit</t>
  </si>
  <si>
    <t>Protein f - Base_1016-1006H</t>
  </si>
  <si>
    <t>Upper limit Sample:SILAC ratio</t>
  </si>
  <si>
    <t>Baseline</t>
  </si>
  <si>
    <t>T.test between filtered f values</t>
  </si>
  <si>
    <t>Average</t>
  </si>
  <si>
    <t>sd</t>
  </si>
  <si>
    <t>count</t>
  </si>
  <si>
    <t>Week 12</t>
  </si>
  <si>
    <t>Baseline labeling days</t>
  </si>
  <si>
    <t>FR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5" x14ac:knownFonts="1">
    <font>
      <sz val="11"/>
      <color theme="1"/>
      <name val="Calibri"/>
      <family val="2"/>
      <scheme val="minor"/>
    </font>
    <font>
      <sz val="11"/>
      <color rgb="FF00008B"/>
      <name val="Calibri"/>
      <family val="2"/>
    </font>
    <font>
      <sz val="11"/>
      <color rgb="FFFF0000"/>
      <name val="Calibri"/>
      <family val="2"/>
    </font>
    <font>
      <sz val="11"/>
      <color rgb="FF0000FF"/>
      <name val="Calibri"/>
      <family val="2"/>
    </font>
    <font>
      <b/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E4DFEC"/>
      </patternFill>
    </fill>
    <fill>
      <patternFill patternType="solid">
        <fgColor rgb="FFCCC0DA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5">
    <xf numFmtId="0" fontId="0" fillId="0" borderId="0" xfId="0"/>
    <xf numFmtId="2" fontId="1" fillId="2" borderId="0" xfId="0" applyNumberFormat="1" applyFont="1" applyFill="1"/>
    <xf numFmtId="164" fontId="1" fillId="2" borderId="0" xfId="0" applyNumberFormat="1" applyFont="1" applyFill="1"/>
    <xf numFmtId="164" fontId="0" fillId="0" borderId="0" xfId="0" applyNumberFormat="1"/>
    <xf numFmtId="165" fontId="2" fillId="2" borderId="0" xfId="0" applyNumberFormat="1" applyFont="1" applyFill="1"/>
    <xf numFmtId="0" fontId="3" fillId="0" borderId="0" xfId="0" applyNumberFormat="1" applyFont="1"/>
    <xf numFmtId="164" fontId="1" fillId="3" borderId="0" xfId="0" applyNumberFormat="1" applyFont="1" applyFill="1"/>
    <xf numFmtId="0" fontId="4" fillId="0" borderId="1" xfId="0" applyNumberFormat="1" applyFont="1" applyBorder="1" applyAlignment="1">
      <alignment horizontal="center" wrapText="1"/>
    </xf>
    <xf numFmtId="10" fontId="0" fillId="0" borderId="0" xfId="0" applyNumberFormat="1"/>
    <xf numFmtId="10" fontId="1" fillId="2" borderId="0" xfId="0" applyNumberFormat="1" applyFont="1" applyFill="1"/>
    <xf numFmtId="0" fontId="0" fillId="4" borderId="0" xfId="0" applyFill="1"/>
    <xf numFmtId="0" fontId="0" fillId="0" borderId="0" xfId="0" applyFill="1"/>
    <xf numFmtId="10" fontId="1" fillId="0" borderId="0" xfId="0" applyNumberFormat="1" applyFont="1" applyFill="1"/>
    <xf numFmtId="164" fontId="1" fillId="0" borderId="0" xfId="0" applyNumberFormat="1" applyFont="1" applyFill="1"/>
    <xf numFmtId="10" fontId="0" fillId="0" borderId="0" xfId="0" applyNumberFormat="1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://www.uniprot.org/uniprot/P0411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U64"/>
  <sheetViews>
    <sheetView topLeftCell="G1" workbookViewId="0">
      <pane ySplit="1" topLeftCell="A14" activePane="bottomLeft" state="frozen"/>
      <selection pane="bottomLeft" activeCell="H49" sqref="H49"/>
    </sheetView>
  </sheetViews>
  <sheetFormatPr baseColWidth="10" defaultColWidth="8.83203125" defaultRowHeight="15" x14ac:dyDescent="0.2"/>
  <cols>
    <col min="1" max="2" width="9.1640625" customWidth="1"/>
    <col min="3" max="3" width="21.5" customWidth="1"/>
    <col min="4" max="47" width="9.1640625" customWidth="1"/>
  </cols>
  <sheetData>
    <row r="1" spans="1:47" ht="60" customHeight="1" x14ac:dyDescent="0.2">
      <c r="A1" s="7" t="s">
        <v>48</v>
      </c>
      <c r="B1" s="7" t="s">
        <v>137</v>
      </c>
      <c r="C1" s="7" t="s">
        <v>46</v>
      </c>
      <c r="D1" s="7" t="s">
        <v>148</v>
      </c>
      <c r="E1" s="7" t="s">
        <v>181</v>
      </c>
      <c r="F1" s="7" t="s">
        <v>124</v>
      </c>
      <c r="G1" s="7" t="s">
        <v>129</v>
      </c>
      <c r="H1" s="7" t="s">
        <v>140</v>
      </c>
      <c r="I1" s="7" t="s">
        <v>155</v>
      </c>
      <c r="J1" s="7" t="s">
        <v>60</v>
      </c>
      <c r="K1" s="7" t="s">
        <v>164</v>
      </c>
      <c r="L1" s="7" t="s">
        <v>130</v>
      </c>
      <c r="M1" s="7" t="s">
        <v>177</v>
      </c>
      <c r="N1" s="7" t="s">
        <v>98</v>
      </c>
      <c r="O1" s="7" t="s">
        <v>157</v>
      </c>
      <c r="P1" s="7" t="s">
        <v>163</v>
      </c>
      <c r="Q1" s="7" t="s">
        <v>102</v>
      </c>
      <c r="R1" s="7" t="s">
        <v>91</v>
      </c>
      <c r="S1" s="7" t="s">
        <v>19</v>
      </c>
      <c r="T1" s="7" t="s">
        <v>162</v>
      </c>
      <c r="U1" s="7" t="s">
        <v>17</v>
      </c>
      <c r="V1" s="7" t="s">
        <v>81</v>
      </c>
      <c r="W1" s="7" t="s">
        <v>161</v>
      </c>
      <c r="X1" s="7" t="s">
        <v>126</v>
      </c>
      <c r="Y1" s="7" t="s">
        <v>31</v>
      </c>
      <c r="Z1" s="7" t="s">
        <v>128</v>
      </c>
      <c r="AA1" s="7" t="s">
        <v>37</v>
      </c>
      <c r="AB1" s="7" t="s">
        <v>105</v>
      </c>
      <c r="AC1" s="7" t="s">
        <v>153</v>
      </c>
      <c r="AD1" s="7" t="s">
        <v>28</v>
      </c>
      <c r="AE1" s="7" t="s">
        <v>186</v>
      </c>
      <c r="AF1" s="7" t="s">
        <v>55</v>
      </c>
      <c r="AG1" s="7" t="s">
        <v>119</v>
      </c>
      <c r="AH1" s="7" t="s">
        <v>114</v>
      </c>
      <c r="AI1" s="7" t="s">
        <v>25</v>
      </c>
      <c r="AJ1" s="7" t="s">
        <v>104</v>
      </c>
      <c r="AK1" s="7" t="s">
        <v>65</v>
      </c>
      <c r="AL1" s="7" t="s">
        <v>11</v>
      </c>
      <c r="AM1" s="7" t="s">
        <v>85</v>
      </c>
      <c r="AN1" s="7" t="s">
        <v>61</v>
      </c>
      <c r="AO1" s="7" t="s">
        <v>62</v>
      </c>
      <c r="AP1" s="7" t="s">
        <v>49</v>
      </c>
      <c r="AQ1" s="7" t="s">
        <v>180</v>
      </c>
      <c r="AR1" s="7" t="s">
        <v>120</v>
      </c>
      <c r="AS1" s="7" t="s">
        <v>9</v>
      </c>
      <c r="AT1" s="7" t="s">
        <v>165</v>
      </c>
      <c r="AU1" s="7" t="s">
        <v>32</v>
      </c>
    </row>
    <row r="2" spans="1:47" x14ac:dyDescent="0.2">
      <c r="A2" t="s">
        <v>27</v>
      </c>
      <c r="B2" t="s">
        <v>96</v>
      </c>
      <c r="C2" t="s">
        <v>14</v>
      </c>
      <c r="D2" t="s">
        <v>154</v>
      </c>
      <c r="E2" t="s">
        <v>33</v>
      </c>
      <c r="F2" t="s">
        <v>136</v>
      </c>
      <c r="G2">
        <v>911.5</v>
      </c>
      <c r="H2">
        <v>15</v>
      </c>
      <c r="I2">
        <v>2</v>
      </c>
      <c r="J2" t="s">
        <v>64</v>
      </c>
      <c r="K2">
        <v>16.02</v>
      </c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>
        <v>0.625</v>
      </c>
      <c r="AG2">
        <v>0.97</v>
      </c>
      <c r="AH2">
        <v>0.36199999999999999</v>
      </c>
      <c r="AJ2">
        <v>0.85799999999999998</v>
      </c>
      <c r="AL2">
        <v>0.32300000000000001</v>
      </c>
      <c r="AM2">
        <v>0.34</v>
      </c>
      <c r="AN2">
        <v>0.54500000000000004</v>
      </c>
      <c r="AP2">
        <v>1.8160000000000001</v>
      </c>
    </row>
    <row r="3" spans="1:47" x14ac:dyDescent="0.2">
      <c r="A3" t="s">
        <v>27</v>
      </c>
      <c r="B3" t="s">
        <v>96</v>
      </c>
      <c r="C3" t="s">
        <v>14</v>
      </c>
      <c r="D3" t="s">
        <v>154</v>
      </c>
      <c r="E3" t="s">
        <v>30</v>
      </c>
      <c r="F3" t="s">
        <v>136</v>
      </c>
      <c r="G3">
        <v>1305.7</v>
      </c>
      <c r="H3">
        <v>16</v>
      </c>
      <c r="I3">
        <v>2</v>
      </c>
      <c r="J3" t="s">
        <v>64</v>
      </c>
      <c r="K3">
        <v>23.87</v>
      </c>
      <c r="L3" s="3">
        <v>0.28999999999999998</v>
      </c>
      <c r="M3" s="3"/>
      <c r="N3" s="3"/>
      <c r="O3" s="3"/>
      <c r="P3" s="3">
        <v>1</v>
      </c>
      <c r="Q3" s="3"/>
      <c r="R3" s="3"/>
      <c r="S3" s="3"/>
      <c r="T3" s="3">
        <v>0.66</v>
      </c>
      <c r="U3" s="3"/>
      <c r="V3" s="3"/>
      <c r="W3" s="3"/>
      <c r="X3" s="3"/>
      <c r="Y3" s="3"/>
      <c r="Z3" s="3"/>
      <c r="AA3" s="3"/>
      <c r="AB3" s="3"/>
      <c r="AC3" s="3"/>
      <c r="AD3">
        <v>0.15</v>
      </c>
      <c r="AE3">
        <v>0.159</v>
      </c>
      <c r="AF3">
        <v>0.32800000000000001</v>
      </c>
      <c r="AG3">
        <v>0.248</v>
      </c>
      <c r="AH3">
        <v>0.17699999999999999</v>
      </c>
      <c r="AI3">
        <v>0.88700000000000001</v>
      </c>
      <c r="AJ3">
        <v>0.308</v>
      </c>
      <c r="AK3">
        <v>0.67800000000000005</v>
      </c>
      <c r="AL3">
        <v>0.17599999999999999</v>
      </c>
      <c r="AM3">
        <v>0.26400000000000001</v>
      </c>
      <c r="AN3">
        <v>0.51500000000000001</v>
      </c>
      <c r="AO3">
        <v>0.628</v>
      </c>
      <c r="AP3">
        <v>0.34799999999999998</v>
      </c>
      <c r="AQ3">
        <v>0.78700000000000003</v>
      </c>
      <c r="AR3">
        <v>0.68200000000000005</v>
      </c>
      <c r="AS3">
        <v>0.66</v>
      </c>
      <c r="AT3">
        <v>0.29199999999999998</v>
      </c>
      <c r="AU3">
        <v>0.51300000000000001</v>
      </c>
    </row>
    <row r="4" spans="1:47" x14ac:dyDescent="0.2">
      <c r="A4" t="s">
        <v>27</v>
      </c>
      <c r="B4" t="s">
        <v>96</v>
      </c>
      <c r="C4" t="s">
        <v>14</v>
      </c>
      <c r="D4" t="s">
        <v>154</v>
      </c>
      <c r="E4" t="s">
        <v>30</v>
      </c>
      <c r="F4" t="s">
        <v>136</v>
      </c>
      <c r="G4">
        <v>1305.7</v>
      </c>
      <c r="H4">
        <v>16</v>
      </c>
      <c r="I4">
        <v>3</v>
      </c>
      <c r="J4" t="s">
        <v>64</v>
      </c>
      <c r="K4">
        <v>23.87</v>
      </c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</row>
    <row r="5" spans="1:47" x14ac:dyDescent="0.2">
      <c r="A5" t="s">
        <v>27</v>
      </c>
      <c r="B5" t="s">
        <v>96</v>
      </c>
      <c r="C5" t="s">
        <v>14</v>
      </c>
      <c r="D5" t="s">
        <v>154</v>
      </c>
      <c r="E5" t="s">
        <v>90</v>
      </c>
      <c r="F5" t="s">
        <v>136</v>
      </c>
      <c r="G5">
        <v>1665.92</v>
      </c>
      <c r="H5">
        <v>34</v>
      </c>
      <c r="I5">
        <v>2</v>
      </c>
      <c r="J5" t="s">
        <v>64</v>
      </c>
      <c r="K5">
        <v>25.2</v>
      </c>
      <c r="L5" s="3">
        <v>0.82099999999999995</v>
      </c>
      <c r="M5" s="3"/>
      <c r="N5" s="3"/>
      <c r="O5" s="3"/>
      <c r="P5" s="3">
        <v>1.206</v>
      </c>
      <c r="Q5" s="3"/>
      <c r="R5" s="3"/>
      <c r="S5" s="3"/>
      <c r="T5" s="3"/>
      <c r="U5" s="3">
        <v>0.86799999999999999</v>
      </c>
      <c r="V5" s="3"/>
      <c r="W5" s="3"/>
      <c r="X5" s="3"/>
      <c r="Y5" s="3"/>
      <c r="Z5" s="3"/>
      <c r="AA5" s="3"/>
      <c r="AB5" s="3">
        <v>0.98599999999999999</v>
      </c>
      <c r="AC5" s="3"/>
      <c r="AD5">
        <v>6.5000000000000002E-2</v>
      </c>
      <c r="AE5">
        <v>0.20899999999999999</v>
      </c>
      <c r="AF5">
        <v>0.20300000000000001</v>
      </c>
      <c r="AH5">
        <v>0.159</v>
      </c>
      <c r="AI5">
        <v>0.501</v>
      </c>
      <c r="AM5">
        <v>0.11899999999999999</v>
      </c>
      <c r="AN5">
        <v>0.29699999999999999</v>
      </c>
      <c r="AO5">
        <v>0.621</v>
      </c>
      <c r="AP5">
        <v>0.30299999999999999</v>
      </c>
      <c r="AQ5">
        <v>0.42699999999999999</v>
      </c>
      <c r="AR5">
        <v>0.53700000000000003</v>
      </c>
      <c r="AT5">
        <v>9.9000000000000005E-2</v>
      </c>
    </row>
    <row r="6" spans="1:47" x14ac:dyDescent="0.2">
      <c r="A6" t="s">
        <v>27</v>
      </c>
      <c r="B6" t="s">
        <v>96</v>
      </c>
      <c r="C6" t="s">
        <v>14</v>
      </c>
      <c r="D6" t="s">
        <v>154</v>
      </c>
      <c r="E6" t="s">
        <v>90</v>
      </c>
      <c r="F6" t="s">
        <v>136</v>
      </c>
      <c r="G6">
        <v>1665.92</v>
      </c>
      <c r="H6">
        <v>34</v>
      </c>
      <c r="I6">
        <v>3</v>
      </c>
      <c r="J6" t="s">
        <v>64</v>
      </c>
      <c r="K6">
        <v>25.2</v>
      </c>
      <c r="L6" s="3">
        <v>0.82299999999999995</v>
      </c>
      <c r="M6" s="3"/>
      <c r="N6" s="3"/>
      <c r="O6" s="3"/>
      <c r="P6" s="3">
        <v>1.1930000000000001</v>
      </c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>
        <v>0.78200000000000003</v>
      </c>
      <c r="AC6" s="3"/>
      <c r="AD6">
        <v>0.16800000000000001</v>
      </c>
      <c r="AE6">
        <v>0.317</v>
      </c>
      <c r="AF6">
        <v>0.218</v>
      </c>
      <c r="AG6">
        <v>0.54400000000000004</v>
      </c>
      <c r="AH6">
        <v>0.17199999999999999</v>
      </c>
      <c r="AI6">
        <v>1.121</v>
      </c>
      <c r="AJ6">
        <v>1.3009999999999999</v>
      </c>
      <c r="AK6">
        <v>1.6539999999999999</v>
      </c>
      <c r="AM6">
        <v>0.32100000000000001</v>
      </c>
      <c r="AN6">
        <v>0.40200000000000002</v>
      </c>
      <c r="AO6">
        <v>0.60299999999999998</v>
      </c>
      <c r="AP6">
        <v>0.48099999999999998</v>
      </c>
      <c r="AQ6">
        <v>0.22500000000000001</v>
      </c>
      <c r="AR6">
        <v>0.40400000000000003</v>
      </c>
      <c r="AS6">
        <v>0.82699999999999996</v>
      </c>
      <c r="AT6">
        <v>0.13800000000000001</v>
      </c>
      <c r="AU6">
        <v>1.7709999999999999</v>
      </c>
    </row>
    <row r="7" spans="1:47" x14ac:dyDescent="0.2">
      <c r="A7" t="s">
        <v>27</v>
      </c>
      <c r="B7" t="s">
        <v>96</v>
      </c>
      <c r="C7" t="s">
        <v>14</v>
      </c>
      <c r="D7" t="s">
        <v>154</v>
      </c>
      <c r="E7" t="s">
        <v>171</v>
      </c>
      <c r="F7" t="s">
        <v>136</v>
      </c>
      <c r="G7">
        <v>1524.75</v>
      </c>
      <c r="H7">
        <v>35</v>
      </c>
      <c r="I7">
        <v>2</v>
      </c>
      <c r="J7" t="s">
        <v>64</v>
      </c>
      <c r="K7">
        <v>20.63</v>
      </c>
      <c r="L7" s="3">
        <v>0.83099999999999996</v>
      </c>
      <c r="M7" s="3">
        <v>0.67600000000000005</v>
      </c>
      <c r="N7" s="3"/>
      <c r="O7" s="3"/>
      <c r="P7" s="3">
        <v>1.1459999999999999</v>
      </c>
      <c r="Q7" s="3"/>
      <c r="R7" s="3"/>
      <c r="S7" s="3">
        <v>0.36699999999999999</v>
      </c>
      <c r="T7" s="3"/>
      <c r="U7" s="3">
        <v>0.60299999999999998</v>
      </c>
      <c r="V7" s="3">
        <v>0.24099999999999999</v>
      </c>
      <c r="W7" s="3"/>
      <c r="X7" s="3">
        <v>0.625</v>
      </c>
      <c r="Y7" s="3"/>
      <c r="Z7" s="3"/>
      <c r="AA7" s="3"/>
      <c r="AB7" s="3">
        <v>0.59499999999999997</v>
      </c>
      <c r="AC7" s="3"/>
      <c r="AD7">
        <v>0.13200000000000001</v>
      </c>
      <c r="AE7">
        <v>9.7000000000000003E-2</v>
      </c>
      <c r="AG7">
        <v>0.29899999999999999</v>
      </c>
      <c r="AH7">
        <v>0.13800000000000001</v>
      </c>
      <c r="AK7">
        <v>0.11799999999999999</v>
      </c>
      <c r="AM7">
        <v>0.111</v>
      </c>
      <c r="AN7">
        <v>8.6999999999999994E-2</v>
      </c>
      <c r="AO7">
        <v>0.35699999999999998</v>
      </c>
      <c r="AP7">
        <v>0.16</v>
      </c>
      <c r="AQ7">
        <v>0.35799999999999998</v>
      </c>
      <c r="AR7">
        <v>0.253</v>
      </c>
      <c r="AT7">
        <v>0.16700000000000001</v>
      </c>
    </row>
    <row r="8" spans="1:47" x14ac:dyDescent="0.2">
      <c r="A8" t="s">
        <v>27</v>
      </c>
      <c r="B8" t="s">
        <v>96</v>
      </c>
      <c r="C8" t="s">
        <v>14</v>
      </c>
      <c r="D8" t="s">
        <v>154</v>
      </c>
      <c r="E8" t="s">
        <v>68</v>
      </c>
      <c r="F8" t="s">
        <v>136</v>
      </c>
      <c r="G8">
        <v>1601.82</v>
      </c>
      <c r="H8">
        <v>25</v>
      </c>
      <c r="I8">
        <v>2</v>
      </c>
      <c r="J8" t="s">
        <v>64</v>
      </c>
      <c r="K8">
        <v>19.559999999999999</v>
      </c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</row>
    <row r="9" spans="1:47" x14ac:dyDescent="0.2">
      <c r="A9" t="s">
        <v>27</v>
      </c>
      <c r="B9" t="s">
        <v>96</v>
      </c>
      <c r="C9" t="s">
        <v>14</v>
      </c>
      <c r="D9" t="s">
        <v>154</v>
      </c>
      <c r="E9" t="s">
        <v>68</v>
      </c>
      <c r="F9" t="s">
        <v>136</v>
      </c>
      <c r="G9">
        <v>1601.82</v>
      </c>
      <c r="H9">
        <v>25</v>
      </c>
      <c r="I9">
        <v>3</v>
      </c>
      <c r="J9" t="s">
        <v>64</v>
      </c>
      <c r="K9">
        <v>19.559999999999999</v>
      </c>
      <c r="L9" s="3"/>
      <c r="M9" s="3"/>
      <c r="N9" s="3"/>
      <c r="O9" s="3"/>
      <c r="P9" s="3"/>
      <c r="Q9" s="3"/>
      <c r="R9" s="3">
        <v>1.147</v>
      </c>
      <c r="S9" s="3"/>
      <c r="T9" s="3">
        <v>0.98</v>
      </c>
      <c r="U9" s="3">
        <v>0.66600000000000004</v>
      </c>
      <c r="V9" s="3"/>
      <c r="W9" s="3"/>
      <c r="X9" s="3">
        <v>0.70299999999999996</v>
      </c>
      <c r="Y9" s="3"/>
      <c r="Z9" s="3"/>
      <c r="AA9" s="3"/>
      <c r="AB9" s="3"/>
      <c r="AC9" s="3">
        <v>0.89800000000000002</v>
      </c>
      <c r="AD9">
        <v>0.16500000000000001</v>
      </c>
      <c r="AE9">
        <v>0.40100000000000002</v>
      </c>
      <c r="AF9">
        <v>0.41699999999999998</v>
      </c>
      <c r="AG9">
        <v>0.38400000000000001</v>
      </c>
      <c r="AH9">
        <v>0.17599999999999999</v>
      </c>
      <c r="AJ9">
        <v>0.127</v>
      </c>
      <c r="AK9">
        <v>0.20399999999999999</v>
      </c>
      <c r="AL9">
        <v>0.107</v>
      </c>
      <c r="AM9">
        <v>7.4999999999999997E-2</v>
      </c>
      <c r="AO9">
        <v>0.42499999999999999</v>
      </c>
      <c r="AP9">
        <v>0.16200000000000001</v>
      </c>
      <c r="AQ9">
        <v>0.34100000000000003</v>
      </c>
      <c r="AR9">
        <v>0.253</v>
      </c>
      <c r="AS9">
        <v>0.63100000000000001</v>
      </c>
      <c r="AT9">
        <v>0.22700000000000001</v>
      </c>
      <c r="AU9">
        <v>0.14799999999999999</v>
      </c>
    </row>
    <row r="10" spans="1:47" x14ac:dyDescent="0.2">
      <c r="A10" t="s">
        <v>27</v>
      </c>
      <c r="B10" t="s">
        <v>96</v>
      </c>
      <c r="C10" t="s">
        <v>14</v>
      </c>
      <c r="D10" t="s">
        <v>154</v>
      </c>
      <c r="E10" t="s">
        <v>151</v>
      </c>
      <c r="F10" t="s">
        <v>136</v>
      </c>
      <c r="G10">
        <v>1524.72</v>
      </c>
      <c r="H10">
        <v>24</v>
      </c>
      <c r="I10">
        <v>2</v>
      </c>
      <c r="J10" t="s">
        <v>64</v>
      </c>
      <c r="K10">
        <v>16.93</v>
      </c>
      <c r="L10" s="3"/>
      <c r="M10" s="3"/>
      <c r="N10" s="3"/>
      <c r="O10" s="3"/>
      <c r="P10" s="3">
        <v>1.173</v>
      </c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H10">
        <v>9.4E-2</v>
      </c>
      <c r="AN10">
        <v>0.216</v>
      </c>
      <c r="AR10">
        <v>0.35</v>
      </c>
      <c r="AT10">
        <v>0.21199999999999999</v>
      </c>
    </row>
    <row r="11" spans="1:47" x14ac:dyDescent="0.2">
      <c r="A11" t="s">
        <v>27</v>
      </c>
      <c r="B11" t="s">
        <v>96</v>
      </c>
      <c r="C11" t="s">
        <v>14</v>
      </c>
      <c r="D11" t="s">
        <v>154</v>
      </c>
      <c r="E11" t="s">
        <v>151</v>
      </c>
      <c r="F11" t="s">
        <v>136</v>
      </c>
      <c r="G11">
        <v>1524.72</v>
      </c>
      <c r="H11">
        <v>24</v>
      </c>
      <c r="I11">
        <v>3</v>
      </c>
      <c r="J11" t="s">
        <v>64</v>
      </c>
      <c r="K11">
        <v>16.93</v>
      </c>
      <c r="L11" s="3"/>
      <c r="M11" s="3">
        <v>0.57699999999999996</v>
      </c>
      <c r="N11" s="3"/>
      <c r="O11" s="3">
        <v>1.03</v>
      </c>
      <c r="P11" s="3">
        <v>1.2170000000000001</v>
      </c>
      <c r="Q11" s="3">
        <v>0.26200000000000001</v>
      </c>
      <c r="R11" s="3">
        <v>0.86299999999999999</v>
      </c>
      <c r="S11" s="3">
        <v>0.38</v>
      </c>
      <c r="T11" s="3">
        <v>1.3759999999999999</v>
      </c>
      <c r="U11" s="3">
        <v>0.94299999999999995</v>
      </c>
      <c r="V11" s="3">
        <v>0.68899999999999995</v>
      </c>
      <c r="W11" s="3"/>
      <c r="X11" s="3">
        <v>0.69499999999999995</v>
      </c>
      <c r="Y11" s="3"/>
      <c r="Z11" s="3"/>
      <c r="AA11" s="3"/>
      <c r="AB11" s="3"/>
      <c r="AC11" s="3">
        <v>0.23100000000000001</v>
      </c>
      <c r="AD11">
        <v>0.23499999999999999</v>
      </c>
      <c r="AE11">
        <v>0.19900000000000001</v>
      </c>
      <c r="AF11">
        <v>0.21199999999999999</v>
      </c>
      <c r="AG11">
        <v>9.5000000000000001E-2</v>
      </c>
      <c r="AH11">
        <v>7.5999999999999998E-2</v>
      </c>
      <c r="AI11">
        <v>3.3000000000000002E-2</v>
      </c>
      <c r="AJ11">
        <v>8.5000000000000006E-2</v>
      </c>
      <c r="AK11">
        <v>0.06</v>
      </c>
      <c r="AL11">
        <v>9.2999999999999999E-2</v>
      </c>
      <c r="AM11">
        <v>0.13700000000000001</v>
      </c>
      <c r="AN11">
        <v>0.17199999999999999</v>
      </c>
      <c r="AO11">
        <v>0.27800000000000002</v>
      </c>
      <c r="AP11">
        <v>0.157</v>
      </c>
      <c r="AQ11">
        <v>0.318</v>
      </c>
      <c r="AS11">
        <v>2.4E-2</v>
      </c>
      <c r="AT11">
        <v>0.20799999999999999</v>
      </c>
      <c r="AU11">
        <v>0.156</v>
      </c>
    </row>
    <row r="12" spans="1:47" x14ac:dyDescent="0.2">
      <c r="A12" t="s">
        <v>27</v>
      </c>
      <c r="B12" t="s">
        <v>96</v>
      </c>
      <c r="C12" t="s">
        <v>14</v>
      </c>
      <c r="D12" t="s">
        <v>154</v>
      </c>
      <c r="E12" t="s">
        <v>92</v>
      </c>
      <c r="F12" t="s">
        <v>136</v>
      </c>
      <c r="G12">
        <v>1453.84</v>
      </c>
      <c r="H12">
        <v>26</v>
      </c>
      <c r="I12">
        <v>2</v>
      </c>
      <c r="J12" t="s">
        <v>64</v>
      </c>
      <c r="K12">
        <v>25.98</v>
      </c>
      <c r="L12" s="3">
        <v>0.621</v>
      </c>
      <c r="M12" s="3"/>
      <c r="N12" s="3"/>
      <c r="O12" s="3"/>
      <c r="P12" s="3">
        <v>1.0089999999999999</v>
      </c>
      <c r="Q12" s="3"/>
      <c r="R12" s="3"/>
      <c r="S12" s="3"/>
      <c r="T12" s="3"/>
      <c r="U12" s="3">
        <v>1.0429999999999999</v>
      </c>
      <c r="V12" s="3">
        <v>0.36</v>
      </c>
      <c r="W12" s="3"/>
      <c r="X12" s="3">
        <v>9.9000000000000005E-2</v>
      </c>
      <c r="Y12" s="3"/>
      <c r="Z12" s="3"/>
      <c r="AA12" s="3"/>
      <c r="AB12" s="3"/>
      <c r="AC12" s="3"/>
      <c r="AD12">
        <v>0.11899999999999999</v>
      </c>
      <c r="AF12">
        <v>0.56200000000000006</v>
      </c>
      <c r="AH12">
        <v>7.2999999999999995E-2</v>
      </c>
      <c r="AI12">
        <v>0.29499999999999998</v>
      </c>
      <c r="AM12">
        <v>0.158</v>
      </c>
      <c r="AN12">
        <v>0.124</v>
      </c>
      <c r="AP12">
        <v>0.185</v>
      </c>
      <c r="AQ12">
        <v>0.33</v>
      </c>
      <c r="AS12">
        <v>0.26600000000000001</v>
      </c>
      <c r="AT12">
        <v>0.27200000000000002</v>
      </c>
    </row>
    <row r="13" spans="1:47" x14ac:dyDescent="0.2">
      <c r="A13" t="s">
        <v>27</v>
      </c>
      <c r="B13" t="s">
        <v>96</v>
      </c>
      <c r="C13" t="s">
        <v>14</v>
      </c>
      <c r="D13" t="s">
        <v>154</v>
      </c>
      <c r="E13" t="s">
        <v>92</v>
      </c>
      <c r="F13" t="s">
        <v>136</v>
      </c>
      <c r="G13">
        <v>1453.84</v>
      </c>
      <c r="H13">
        <v>26</v>
      </c>
      <c r="I13">
        <v>3</v>
      </c>
      <c r="J13" t="s">
        <v>64</v>
      </c>
      <c r="K13">
        <v>25.98</v>
      </c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>
        <v>1.0189999999999999</v>
      </c>
      <c r="AC13" s="3"/>
      <c r="AR13">
        <v>0.30099999999999999</v>
      </c>
      <c r="AT13">
        <v>8.8999999999999996E-2</v>
      </c>
    </row>
    <row r="14" spans="1:47" x14ac:dyDescent="0.2">
      <c r="A14" t="s">
        <v>27</v>
      </c>
      <c r="B14" t="s">
        <v>96</v>
      </c>
      <c r="C14" t="s">
        <v>14</v>
      </c>
      <c r="D14" t="s">
        <v>154</v>
      </c>
      <c r="E14" t="s">
        <v>13</v>
      </c>
      <c r="F14" t="s">
        <v>136</v>
      </c>
      <c r="G14">
        <v>1485.81</v>
      </c>
      <c r="H14">
        <v>28</v>
      </c>
      <c r="I14">
        <v>3</v>
      </c>
      <c r="J14" t="s">
        <v>64</v>
      </c>
      <c r="K14">
        <v>13.26</v>
      </c>
      <c r="L14" s="3">
        <v>0.82199999999999995</v>
      </c>
      <c r="M14" s="3"/>
      <c r="N14" s="3"/>
      <c r="O14" s="3">
        <v>0.88</v>
      </c>
      <c r="P14" s="3">
        <v>1.282</v>
      </c>
      <c r="Q14" s="3"/>
      <c r="R14" s="3">
        <v>0.97499999999999998</v>
      </c>
      <c r="S14" s="3">
        <v>1.0289999999999999</v>
      </c>
      <c r="T14" s="3">
        <v>1.1439999999999999</v>
      </c>
      <c r="U14" s="3">
        <v>0.83</v>
      </c>
      <c r="V14" s="3">
        <v>0.43</v>
      </c>
      <c r="W14" s="3"/>
      <c r="X14" s="3"/>
      <c r="Y14" s="3"/>
      <c r="Z14" s="3"/>
      <c r="AA14" s="3"/>
      <c r="AB14" s="3">
        <v>0.65700000000000003</v>
      </c>
      <c r="AC14" s="3"/>
      <c r="AD14">
        <v>0.189</v>
      </c>
      <c r="AE14">
        <v>0.51400000000000001</v>
      </c>
      <c r="AF14">
        <v>0.29299999999999998</v>
      </c>
      <c r="AG14">
        <v>4.7E-2</v>
      </c>
      <c r="AH14">
        <v>6.2E-2</v>
      </c>
      <c r="AI14">
        <v>0.20599999999999999</v>
      </c>
      <c r="AJ14">
        <v>0.13600000000000001</v>
      </c>
      <c r="AK14">
        <v>8.4000000000000005E-2</v>
      </c>
      <c r="AL14">
        <v>9.5000000000000001E-2</v>
      </c>
      <c r="AM14">
        <v>0.04</v>
      </c>
      <c r="AN14">
        <v>0.115</v>
      </c>
      <c r="AO14">
        <v>0.36</v>
      </c>
      <c r="AP14">
        <v>0.35899999999999999</v>
      </c>
      <c r="AR14">
        <v>0.45500000000000002</v>
      </c>
      <c r="AS14">
        <v>0.441</v>
      </c>
      <c r="AT14">
        <v>0.112</v>
      </c>
      <c r="AU14">
        <v>0.24</v>
      </c>
    </row>
    <row r="15" spans="1:47" x14ac:dyDescent="0.2">
      <c r="A15" t="s">
        <v>27</v>
      </c>
      <c r="B15" t="s">
        <v>96</v>
      </c>
      <c r="C15" t="s">
        <v>14</v>
      </c>
      <c r="D15" t="s">
        <v>154</v>
      </c>
      <c r="E15" t="s">
        <v>13</v>
      </c>
      <c r="F15" t="s">
        <v>136</v>
      </c>
      <c r="G15">
        <v>1485.81</v>
      </c>
      <c r="H15">
        <v>28</v>
      </c>
      <c r="I15">
        <v>4</v>
      </c>
      <c r="J15" t="s">
        <v>64</v>
      </c>
      <c r="K15">
        <v>13.26</v>
      </c>
      <c r="L15" s="3"/>
      <c r="M15" s="3">
        <v>0.65100000000000002</v>
      </c>
      <c r="N15" s="3">
        <v>0.53100000000000003</v>
      </c>
      <c r="O15" s="3"/>
      <c r="P15" s="3">
        <v>0.94899999999999995</v>
      </c>
      <c r="Q15" s="3">
        <v>0.38400000000000001</v>
      </c>
      <c r="R15" s="3">
        <v>0.73699999999999999</v>
      </c>
      <c r="S15" s="3">
        <v>0.67100000000000004</v>
      </c>
      <c r="T15" s="3">
        <v>0.77900000000000003</v>
      </c>
      <c r="U15" s="3"/>
      <c r="V15" s="3"/>
      <c r="W15" s="3"/>
      <c r="X15" s="3"/>
      <c r="Y15" s="3"/>
      <c r="Z15" s="3"/>
      <c r="AA15" s="3"/>
      <c r="AB15" s="3">
        <v>0.432</v>
      </c>
      <c r="AC15" s="3">
        <v>0.69599999999999995</v>
      </c>
      <c r="AD15">
        <v>0.22600000000000001</v>
      </c>
      <c r="AE15">
        <v>7.4999999999999997E-2</v>
      </c>
      <c r="AF15">
        <v>0.13600000000000001</v>
      </c>
      <c r="AG15">
        <v>0.35299999999999998</v>
      </c>
      <c r="AH15">
        <v>0.114</v>
      </c>
      <c r="AI15">
        <v>0.17499999999999999</v>
      </c>
      <c r="AJ15">
        <v>5.8999999999999997E-2</v>
      </c>
      <c r="AK15">
        <v>3.2000000000000001E-2</v>
      </c>
      <c r="AL15">
        <v>0.19600000000000001</v>
      </c>
      <c r="AM15">
        <v>0.20599999999999999</v>
      </c>
      <c r="AN15">
        <v>0.29799999999999999</v>
      </c>
      <c r="AO15">
        <v>0.439</v>
      </c>
      <c r="AP15">
        <v>0.373</v>
      </c>
      <c r="AQ15">
        <v>1.216</v>
      </c>
      <c r="AR15">
        <v>0.46</v>
      </c>
      <c r="AS15">
        <v>0.375</v>
      </c>
      <c r="AT15">
        <v>0.182</v>
      </c>
      <c r="AU15">
        <v>3.2000000000000001E-2</v>
      </c>
    </row>
    <row r="16" spans="1:47" x14ac:dyDescent="0.2">
      <c r="A16" t="s">
        <v>27</v>
      </c>
      <c r="B16" t="s">
        <v>96</v>
      </c>
      <c r="C16" t="s">
        <v>14</v>
      </c>
      <c r="D16" t="s">
        <v>154</v>
      </c>
      <c r="E16" t="s">
        <v>40</v>
      </c>
      <c r="F16" t="s">
        <v>136</v>
      </c>
      <c r="G16">
        <v>1607.79</v>
      </c>
      <c r="H16">
        <v>24</v>
      </c>
      <c r="I16">
        <v>2</v>
      </c>
      <c r="J16" t="s">
        <v>64</v>
      </c>
      <c r="K16">
        <v>18.53</v>
      </c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</row>
    <row r="17" spans="1:47" x14ac:dyDescent="0.2">
      <c r="A17" t="s">
        <v>27</v>
      </c>
      <c r="B17" t="s">
        <v>96</v>
      </c>
      <c r="C17" t="s">
        <v>14</v>
      </c>
      <c r="D17" t="s">
        <v>154</v>
      </c>
      <c r="E17" t="s">
        <v>40</v>
      </c>
      <c r="F17" t="s">
        <v>136</v>
      </c>
      <c r="G17">
        <v>1607.79</v>
      </c>
      <c r="H17">
        <v>24</v>
      </c>
      <c r="I17">
        <v>3</v>
      </c>
      <c r="J17" t="s">
        <v>64</v>
      </c>
      <c r="K17">
        <v>18.53</v>
      </c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</row>
    <row r="18" spans="1:47" x14ac:dyDescent="0.2">
      <c r="A18" t="s">
        <v>27</v>
      </c>
      <c r="B18" t="s">
        <v>96</v>
      </c>
      <c r="C18" t="s">
        <v>14</v>
      </c>
      <c r="D18" t="s">
        <v>154</v>
      </c>
      <c r="E18" t="s">
        <v>116</v>
      </c>
      <c r="F18" t="s">
        <v>144</v>
      </c>
      <c r="G18">
        <v>1962.05</v>
      </c>
      <c r="H18">
        <v>33</v>
      </c>
      <c r="I18">
        <v>2</v>
      </c>
      <c r="J18" t="s">
        <v>64</v>
      </c>
      <c r="K18">
        <v>25.28</v>
      </c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</row>
    <row r="19" spans="1:47" x14ac:dyDescent="0.2">
      <c r="A19" t="s">
        <v>27</v>
      </c>
      <c r="B19" t="s">
        <v>96</v>
      </c>
      <c r="C19" t="s">
        <v>14</v>
      </c>
      <c r="D19" t="s">
        <v>154</v>
      </c>
      <c r="E19" t="s">
        <v>116</v>
      </c>
      <c r="F19" t="s">
        <v>144</v>
      </c>
      <c r="G19">
        <v>1962.05</v>
      </c>
      <c r="H19">
        <v>33</v>
      </c>
      <c r="I19">
        <v>3</v>
      </c>
      <c r="J19" t="s">
        <v>64</v>
      </c>
      <c r="K19">
        <v>25.28</v>
      </c>
      <c r="L19" s="3"/>
      <c r="M19" s="3"/>
      <c r="N19" s="3"/>
      <c r="O19" s="3"/>
      <c r="P19" s="3"/>
      <c r="Q19" s="3"/>
      <c r="R19" s="3"/>
      <c r="S19" s="3"/>
      <c r="T19" s="3"/>
      <c r="U19" s="3">
        <v>0.70599999999999996</v>
      </c>
      <c r="V19" s="3"/>
      <c r="W19" s="3"/>
      <c r="X19" s="3"/>
      <c r="Y19" s="3"/>
      <c r="Z19" s="3"/>
      <c r="AA19" s="3"/>
      <c r="AB19" s="3">
        <v>1.024</v>
      </c>
      <c r="AC19" s="3"/>
      <c r="AF19">
        <v>0.32400000000000001</v>
      </c>
      <c r="AI19">
        <v>0.25</v>
      </c>
      <c r="AM19">
        <v>0.113</v>
      </c>
      <c r="AO19">
        <v>0.33900000000000002</v>
      </c>
      <c r="AR19">
        <v>0.373</v>
      </c>
      <c r="AT19">
        <v>5.6000000000000001E-2</v>
      </c>
    </row>
    <row r="20" spans="1:47" x14ac:dyDescent="0.2">
      <c r="A20" t="s">
        <v>27</v>
      </c>
      <c r="B20" t="s">
        <v>96</v>
      </c>
      <c r="C20" t="s">
        <v>14</v>
      </c>
      <c r="D20" t="s">
        <v>154</v>
      </c>
      <c r="E20" t="s">
        <v>66</v>
      </c>
      <c r="F20" t="s">
        <v>136</v>
      </c>
      <c r="G20">
        <v>1407.72</v>
      </c>
      <c r="H20">
        <v>19</v>
      </c>
      <c r="I20">
        <v>2</v>
      </c>
      <c r="J20" t="s">
        <v>64</v>
      </c>
      <c r="K20">
        <v>22.9</v>
      </c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</row>
    <row r="21" spans="1:47" x14ac:dyDescent="0.2">
      <c r="A21" t="s">
        <v>27</v>
      </c>
      <c r="B21" t="s">
        <v>96</v>
      </c>
      <c r="C21" t="s">
        <v>14</v>
      </c>
      <c r="D21" t="s">
        <v>154</v>
      </c>
      <c r="E21" t="s">
        <v>66</v>
      </c>
      <c r="F21" t="s">
        <v>136</v>
      </c>
      <c r="G21">
        <v>1407.72</v>
      </c>
      <c r="H21">
        <v>19</v>
      </c>
      <c r="I21">
        <v>3</v>
      </c>
      <c r="J21" t="s">
        <v>64</v>
      </c>
      <c r="K21">
        <v>22.9</v>
      </c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>
        <v>1.268</v>
      </c>
      <c r="AE21">
        <v>1.5049999999999999</v>
      </c>
      <c r="AH21">
        <v>1.1910000000000001</v>
      </c>
      <c r="AL21">
        <v>2.92</v>
      </c>
      <c r="AP21">
        <v>2.7080000000000002</v>
      </c>
      <c r="AT21">
        <v>1.9810000000000001</v>
      </c>
    </row>
    <row r="22" spans="1:47" x14ac:dyDescent="0.2">
      <c r="A22" t="s">
        <v>27</v>
      </c>
      <c r="B22" t="s">
        <v>96</v>
      </c>
      <c r="C22" t="s">
        <v>14</v>
      </c>
      <c r="D22" t="s">
        <v>154</v>
      </c>
      <c r="E22" t="s">
        <v>143</v>
      </c>
      <c r="F22" t="s">
        <v>136</v>
      </c>
      <c r="G22">
        <v>1562.78</v>
      </c>
      <c r="H22">
        <v>19</v>
      </c>
      <c r="I22">
        <v>2</v>
      </c>
      <c r="J22" t="s">
        <v>64</v>
      </c>
      <c r="K22">
        <v>21.08</v>
      </c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</row>
    <row r="23" spans="1:47" x14ac:dyDescent="0.2">
      <c r="A23" t="s">
        <v>27</v>
      </c>
      <c r="B23" t="s">
        <v>96</v>
      </c>
      <c r="C23" t="s">
        <v>14</v>
      </c>
      <c r="D23" t="s">
        <v>154</v>
      </c>
      <c r="E23" t="s">
        <v>143</v>
      </c>
      <c r="F23" t="s">
        <v>136</v>
      </c>
      <c r="G23">
        <v>1562.78</v>
      </c>
      <c r="H23">
        <v>19</v>
      </c>
      <c r="I23">
        <v>3</v>
      </c>
      <c r="J23" t="s">
        <v>64</v>
      </c>
      <c r="K23">
        <v>21.08</v>
      </c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S23">
        <v>1.2969999999999999</v>
      </c>
    </row>
    <row r="24" spans="1:47" x14ac:dyDescent="0.2">
      <c r="A24" t="s">
        <v>27</v>
      </c>
      <c r="B24" t="s">
        <v>96</v>
      </c>
      <c r="C24" t="s">
        <v>14</v>
      </c>
      <c r="D24" t="s">
        <v>154</v>
      </c>
      <c r="E24" t="s">
        <v>146</v>
      </c>
      <c r="F24" t="s">
        <v>136</v>
      </c>
      <c r="G24">
        <v>1678.95</v>
      </c>
      <c r="H24">
        <v>27</v>
      </c>
      <c r="I24">
        <v>2</v>
      </c>
      <c r="J24" t="s">
        <v>64</v>
      </c>
      <c r="K24">
        <v>29.48</v>
      </c>
      <c r="L24" s="3">
        <v>0.45</v>
      </c>
      <c r="M24" s="3">
        <v>0.56399999999999995</v>
      </c>
      <c r="N24" s="3">
        <v>0.34899999999999998</v>
      </c>
      <c r="O24" s="3">
        <v>0.33700000000000002</v>
      </c>
      <c r="P24" s="3">
        <v>1.073</v>
      </c>
      <c r="Q24" s="3"/>
      <c r="R24" s="3"/>
      <c r="S24" s="3">
        <v>0.35499999999999998</v>
      </c>
      <c r="T24" s="3"/>
      <c r="U24" s="3"/>
      <c r="V24" s="3">
        <v>0.187</v>
      </c>
      <c r="W24" s="3"/>
      <c r="X24" s="3"/>
      <c r="Y24" s="3"/>
      <c r="Z24" s="3"/>
      <c r="AA24" s="3"/>
      <c r="AB24" s="3"/>
      <c r="AC24" s="3"/>
      <c r="AD24">
        <v>0.10100000000000001</v>
      </c>
      <c r="AE24">
        <v>0.17799999999999999</v>
      </c>
      <c r="AF24">
        <v>0.106</v>
      </c>
      <c r="AG24">
        <v>7.9000000000000001E-2</v>
      </c>
      <c r="AH24">
        <v>0.122</v>
      </c>
      <c r="AI24">
        <v>0.377</v>
      </c>
      <c r="AJ24">
        <v>0.20699999999999999</v>
      </c>
      <c r="AK24">
        <v>0.105</v>
      </c>
      <c r="AM24">
        <v>0.217</v>
      </c>
      <c r="AN24">
        <v>0.161</v>
      </c>
      <c r="AO24">
        <v>0.437</v>
      </c>
      <c r="AP24">
        <v>0.22</v>
      </c>
      <c r="AQ24">
        <v>0.29499999999999998</v>
      </c>
      <c r="AR24">
        <v>0.35199999999999998</v>
      </c>
      <c r="AS24">
        <v>0.219</v>
      </c>
      <c r="AT24">
        <v>0.22600000000000001</v>
      </c>
    </row>
    <row r="25" spans="1:47" x14ac:dyDescent="0.2">
      <c r="A25" t="s">
        <v>27</v>
      </c>
      <c r="B25" t="s">
        <v>96</v>
      </c>
      <c r="C25" t="s">
        <v>14</v>
      </c>
      <c r="D25" t="s">
        <v>154</v>
      </c>
      <c r="E25" t="s">
        <v>146</v>
      </c>
      <c r="F25" t="s">
        <v>136</v>
      </c>
      <c r="G25">
        <v>1678.95</v>
      </c>
      <c r="H25">
        <v>27</v>
      </c>
      <c r="I25">
        <v>3</v>
      </c>
      <c r="J25" t="s">
        <v>64</v>
      </c>
      <c r="K25">
        <v>29.48</v>
      </c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>
        <v>0.32700000000000001</v>
      </c>
      <c r="X25" s="3"/>
      <c r="Y25" s="3"/>
      <c r="Z25" s="3"/>
      <c r="AA25" s="3"/>
      <c r="AB25" s="3"/>
      <c r="AC25" s="3"/>
      <c r="AM25">
        <v>0.27200000000000002</v>
      </c>
      <c r="AN25">
        <v>0.26600000000000001</v>
      </c>
      <c r="AO25">
        <v>0.189</v>
      </c>
      <c r="AP25">
        <v>0.48099999999999998</v>
      </c>
      <c r="AT25">
        <v>0.41799999999999998</v>
      </c>
    </row>
    <row r="26" spans="1:47" x14ac:dyDescent="0.2">
      <c r="A26" t="s">
        <v>27</v>
      </c>
      <c r="B26" t="s">
        <v>96</v>
      </c>
      <c r="C26" t="s">
        <v>14</v>
      </c>
      <c r="D26" t="s">
        <v>154</v>
      </c>
      <c r="E26" t="s">
        <v>132</v>
      </c>
      <c r="F26" t="s">
        <v>136</v>
      </c>
      <c r="G26">
        <v>1150.56</v>
      </c>
      <c r="H26">
        <v>22</v>
      </c>
      <c r="I26">
        <v>2</v>
      </c>
      <c r="J26" t="s">
        <v>64</v>
      </c>
      <c r="K26">
        <v>13.62</v>
      </c>
      <c r="L26" s="3">
        <v>0.93600000000000005</v>
      </c>
      <c r="M26" s="3">
        <v>0.89600000000000002</v>
      </c>
      <c r="N26" s="3">
        <v>0.63100000000000001</v>
      </c>
      <c r="O26" s="3">
        <v>0.501</v>
      </c>
      <c r="P26" s="3"/>
      <c r="Q26" s="3"/>
      <c r="R26" s="3">
        <v>0.625</v>
      </c>
      <c r="S26" s="3"/>
      <c r="T26" s="3">
        <v>1.383</v>
      </c>
      <c r="U26" s="3">
        <v>0.59499999999999997</v>
      </c>
      <c r="V26" s="3">
        <v>0.29199999999999998</v>
      </c>
      <c r="W26" s="3"/>
      <c r="X26" s="3"/>
      <c r="Y26" s="3"/>
      <c r="Z26" s="3"/>
      <c r="AA26" s="3"/>
      <c r="AB26" s="3"/>
      <c r="AC26" s="3"/>
      <c r="AD26">
        <v>0.2</v>
      </c>
      <c r="AE26">
        <v>0.158</v>
      </c>
      <c r="AF26">
        <v>0.14599999999999999</v>
      </c>
      <c r="AG26">
        <v>8.8999999999999996E-2</v>
      </c>
      <c r="AH26">
        <v>0.249</v>
      </c>
      <c r="AI26">
        <v>0.316</v>
      </c>
      <c r="AJ26">
        <v>0.17599999999999999</v>
      </c>
      <c r="AK26">
        <v>0.436</v>
      </c>
      <c r="AL26">
        <v>0.16200000000000001</v>
      </c>
      <c r="AM26">
        <v>0.13200000000000001</v>
      </c>
      <c r="AN26">
        <v>0.16600000000000001</v>
      </c>
      <c r="AO26">
        <v>0.51500000000000001</v>
      </c>
      <c r="AP26">
        <v>0.9</v>
      </c>
      <c r="AQ26">
        <v>0.48399999999999999</v>
      </c>
      <c r="AS26">
        <v>0.24399999999999999</v>
      </c>
      <c r="AT26">
        <v>0.26200000000000001</v>
      </c>
      <c r="AU26">
        <v>0.28499999999999998</v>
      </c>
    </row>
    <row r="27" spans="1:47" x14ac:dyDescent="0.2">
      <c r="A27" t="s">
        <v>27</v>
      </c>
      <c r="B27" t="s">
        <v>96</v>
      </c>
      <c r="C27" t="s">
        <v>14</v>
      </c>
      <c r="D27" t="s">
        <v>154</v>
      </c>
      <c r="E27" t="s">
        <v>24</v>
      </c>
      <c r="F27" t="s">
        <v>136</v>
      </c>
      <c r="G27">
        <v>1110.57</v>
      </c>
      <c r="H27">
        <v>16</v>
      </c>
      <c r="I27">
        <v>3</v>
      </c>
      <c r="J27" t="s">
        <v>64</v>
      </c>
      <c r="K27">
        <v>15.48</v>
      </c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</row>
    <row r="28" spans="1:47" x14ac:dyDescent="0.2">
      <c r="A28" t="s">
        <v>27</v>
      </c>
      <c r="B28" t="s">
        <v>96</v>
      </c>
      <c r="C28" t="s">
        <v>14</v>
      </c>
      <c r="D28" t="s">
        <v>154</v>
      </c>
      <c r="E28" t="s">
        <v>82</v>
      </c>
      <c r="F28" t="s">
        <v>144</v>
      </c>
      <c r="G28">
        <v>1580.79</v>
      </c>
      <c r="H28">
        <v>29</v>
      </c>
      <c r="I28">
        <v>2</v>
      </c>
      <c r="J28" t="s">
        <v>64</v>
      </c>
      <c r="K28">
        <v>21.32</v>
      </c>
      <c r="L28" s="3"/>
      <c r="M28" s="3">
        <v>0.42499999999999999</v>
      </c>
      <c r="N28" s="3">
        <v>0.56100000000000005</v>
      </c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E28">
        <v>0.123</v>
      </c>
      <c r="AF28">
        <v>0.17799999999999999</v>
      </c>
      <c r="AG28">
        <v>0.36099999999999999</v>
      </c>
    </row>
    <row r="29" spans="1:47" x14ac:dyDescent="0.2">
      <c r="A29" t="s">
        <v>27</v>
      </c>
      <c r="B29" t="s">
        <v>96</v>
      </c>
      <c r="C29" t="s">
        <v>14</v>
      </c>
      <c r="D29" t="s">
        <v>154</v>
      </c>
      <c r="E29" t="s">
        <v>47</v>
      </c>
      <c r="F29" t="s">
        <v>136</v>
      </c>
      <c r="G29">
        <v>1487.78</v>
      </c>
      <c r="H29">
        <v>33</v>
      </c>
      <c r="I29">
        <v>3</v>
      </c>
      <c r="J29" t="s">
        <v>64</v>
      </c>
      <c r="K29">
        <v>17.8</v>
      </c>
      <c r="L29" s="3">
        <v>0.70599999999999996</v>
      </c>
      <c r="M29" s="3"/>
      <c r="N29" s="3">
        <v>0.71299999999999997</v>
      </c>
      <c r="O29" s="3"/>
      <c r="P29" s="3">
        <v>1.1200000000000001</v>
      </c>
      <c r="Q29" s="3">
        <v>0.20899999999999999</v>
      </c>
      <c r="R29" s="3">
        <v>0.83</v>
      </c>
      <c r="S29" s="3">
        <v>0.432</v>
      </c>
      <c r="T29" s="3">
        <v>1.262</v>
      </c>
      <c r="U29" s="3">
        <v>0.85099999999999998</v>
      </c>
      <c r="V29" s="3"/>
      <c r="W29" s="3"/>
      <c r="X29" s="3">
        <v>0.56399999999999995</v>
      </c>
      <c r="Y29" s="3"/>
      <c r="Z29" s="3"/>
      <c r="AA29" s="3"/>
      <c r="AB29" s="3"/>
      <c r="AC29" s="3">
        <v>0.497</v>
      </c>
      <c r="AD29">
        <v>0.13400000000000001</v>
      </c>
      <c r="AE29">
        <v>0.20599999999999999</v>
      </c>
      <c r="AF29">
        <v>0.151</v>
      </c>
      <c r="AG29">
        <v>0.23899999999999999</v>
      </c>
      <c r="AH29">
        <v>0.13600000000000001</v>
      </c>
      <c r="AI29">
        <v>0.152</v>
      </c>
      <c r="AJ29">
        <v>0.114</v>
      </c>
      <c r="AK29">
        <v>0.11600000000000001</v>
      </c>
      <c r="AL29">
        <v>0.19700000000000001</v>
      </c>
      <c r="AM29">
        <v>0.17</v>
      </c>
      <c r="AN29">
        <v>0.29799999999999999</v>
      </c>
      <c r="AO29">
        <v>0.161</v>
      </c>
      <c r="AP29">
        <v>8.2000000000000003E-2</v>
      </c>
      <c r="AQ29">
        <v>0.308</v>
      </c>
      <c r="AR29">
        <v>0.23400000000000001</v>
      </c>
      <c r="AS29">
        <v>0.31900000000000001</v>
      </c>
      <c r="AT29">
        <v>0.30499999999999999</v>
      </c>
      <c r="AU29">
        <v>0.14899999999999999</v>
      </c>
    </row>
    <row r="30" spans="1:47" x14ac:dyDescent="0.2">
      <c r="A30" t="s">
        <v>27</v>
      </c>
      <c r="B30" t="s">
        <v>96</v>
      </c>
      <c r="C30" t="s">
        <v>14</v>
      </c>
      <c r="D30" t="s">
        <v>154</v>
      </c>
      <c r="E30" t="s">
        <v>47</v>
      </c>
      <c r="F30" t="s">
        <v>136</v>
      </c>
      <c r="G30">
        <v>1487.78</v>
      </c>
      <c r="H30">
        <v>33</v>
      </c>
      <c r="I30">
        <v>4</v>
      </c>
      <c r="J30" t="s">
        <v>64</v>
      </c>
      <c r="K30">
        <v>17.8</v>
      </c>
      <c r="L30" s="3">
        <v>0.88500000000000001</v>
      </c>
      <c r="M30" s="3">
        <v>0.66300000000000003</v>
      </c>
      <c r="N30" s="3">
        <v>0.72299999999999998</v>
      </c>
      <c r="O30" s="3">
        <v>0.68100000000000005</v>
      </c>
      <c r="P30" s="3">
        <v>1.014</v>
      </c>
      <c r="Q30" s="3"/>
      <c r="R30" s="3">
        <v>0.71899999999999997</v>
      </c>
      <c r="S30" s="3"/>
      <c r="T30" s="3">
        <v>0.91200000000000003</v>
      </c>
      <c r="U30" s="3">
        <v>0.54100000000000004</v>
      </c>
      <c r="V30" s="3"/>
      <c r="W30" s="3">
        <v>0.64300000000000002</v>
      </c>
      <c r="X30" s="3"/>
      <c r="Y30" s="3">
        <v>0.82599999999999996</v>
      </c>
      <c r="Z30" s="3">
        <v>0.50600000000000001</v>
      </c>
      <c r="AA30" s="3">
        <v>1.02</v>
      </c>
      <c r="AB30" s="3">
        <v>0.69</v>
      </c>
      <c r="AC30" s="3"/>
      <c r="AD30">
        <v>0.111</v>
      </c>
      <c r="AE30">
        <v>5.1999999999999998E-2</v>
      </c>
      <c r="AF30">
        <v>6.6000000000000003E-2</v>
      </c>
      <c r="AG30">
        <v>8.5000000000000006E-2</v>
      </c>
      <c r="AH30">
        <v>0.186</v>
      </c>
      <c r="AI30">
        <v>0.32200000000000001</v>
      </c>
      <c r="AJ30">
        <v>0.186</v>
      </c>
      <c r="AK30">
        <v>0.20300000000000001</v>
      </c>
      <c r="AL30">
        <v>5.8000000000000003E-2</v>
      </c>
      <c r="AM30">
        <v>0.14199999999999999</v>
      </c>
      <c r="AN30">
        <v>0.21</v>
      </c>
      <c r="AO30">
        <v>4.2000000000000003E-2</v>
      </c>
      <c r="AP30">
        <v>0.111</v>
      </c>
      <c r="AQ30">
        <v>0.13900000000000001</v>
      </c>
      <c r="AR30">
        <v>0.111</v>
      </c>
      <c r="AS30">
        <v>0.182</v>
      </c>
      <c r="AT30">
        <v>0.189</v>
      </c>
      <c r="AU30">
        <v>0.34</v>
      </c>
    </row>
    <row r="31" spans="1:47" x14ac:dyDescent="0.2">
      <c r="A31" t="s">
        <v>27</v>
      </c>
      <c r="B31" t="s">
        <v>96</v>
      </c>
      <c r="C31" t="s">
        <v>14</v>
      </c>
      <c r="D31" t="s">
        <v>154</v>
      </c>
      <c r="E31" t="s">
        <v>0</v>
      </c>
      <c r="F31" t="s">
        <v>136</v>
      </c>
      <c r="G31">
        <v>867.46</v>
      </c>
      <c r="H31">
        <v>18</v>
      </c>
      <c r="I31">
        <v>2</v>
      </c>
      <c r="J31" t="s">
        <v>64</v>
      </c>
      <c r="K31">
        <v>16.13</v>
      </c>
      <c r="L31" s="3"/>
      <c r="M31" s="3"/>
      <c r="N31" s="3"/>
      <c r="O31" s="3"/>
      <c r="P31" s="3">
        <v>0.88</v>
      </c>
      <c r="Q31" s="3"/>
      <c r="R31" s="3"/>
      <c r="S31" s="3"/>
      <c r="T31" s="3"/>
      <c r="U31" s="3">
        <v>0.66600000000000004</v>
      </c>
      <c r="V31" s="3"/>
      <c r="W31" s="3"/>
      <c r="X31" s="3"/>
      <c r="Y31" s="3"/>
      <c r="Z31" s="3"/>
      <c r="AA31" s="3"/>
      <c r="AB31" s="3"/>
      <c r="AC31" s="3"/>
      <c r="AD31">
        <v>0.69499999999999995</v>
      </c>
      <c r="AE31">
        <v>0.78900000000000003</v>
      </c>
      <c r="AF31">
        <v>0.24399999999999999</v>
      </c>
      <c r="AG31">
        <v>1.6970000000000001</v>
      </c>
      <c r="AH31">
        <v>3.9E-2</v>
      </c>
      <c r="AI31">
        <v>0.13900000000000001</v>
      </c>
      <c r="AJ31">
        <v>0.83099999999999996</v>
      </c>
      <c r="AK31">
        <v>0.8</v>
      </c>
      <c r="AM31">
        <v>0.19500000000000001</v>
      </c>
      <c r="AN31">
        <v>0.22800000000000001</v>
      </c>
      <c r="AP31">
        <v>0.54600000000000004</v>
      </c>
      <c r="AS31">
        <v>0.23100000000000001</v>
      </c>
      <c r="AT31">
        <v>0.35699999999999998</v>
      </c>
      <c r="AU31">
        <v>3.9E-2</v>
      </c>
    </row>
    <row r="32" spans="1:47" x14ac:dyDescent="0.2">
      <c r="A32" t="s">
        <v>27</v>
      </c>
      <c r="B32" t="s">
        <v>96</v>
      </c>
      <c r="C32" t="s">
        <v>14</v>
      </c>
      <c r="D32" t="s">
        <v>154</v>
      </c>
      <c r="E32" t="s">
        <v>134</v>
      </c>
      <c r="F32" t="s">
        <v>136</v>
      </c>
      <c r="G32">
        <v>1656.87</v>
      </c>
      <c r="H32">
        <v>35</v>
      </c>
      <c r="I32">
        <v>2</v>
      </c>
      <c r="J32" t="s">
        <v>64</v>
      </c>
      <c r="K32">
        <v>18.2</v>
      </c>
      <c r="L32" s="3">
        <v>0.97799999999999998</v>
      </c>
      <c r="M32" s="3">
        <v>0.76200000000000001</v>
      </c>
      <c r="N32" s="3">
        <v>0.505</v>
      </c>
      <c r="O32" s="3"/>
      <c r="P32" s="3">
        <v>1.1739999999999999</v>
      </c>
      <c r="Q32" s="3"/>
      <c r="R32" s="3">
        <v>0.91400000000000003</v>
      </c>
      <c r="S32" s="3"/>
      <c r="T32" s="3">
        <v>1.0900000000000001</v>
      </c>
      <c r="U32" s="3">
        <v>0.77900000000000003</v>
      </c>
      <c r="V32" s="3">
        <v>0.32700000000000001</v>
      </c>
      <c r="W32" s="3"/>
      <c r="X32" s="3"/>
      <c r="Y32" s="3"/>
      <c r="Z32" s="3"/>
      <c r="AA32" s="3"/>
      <c r="AB32" s="3">
        <v>0.68100000000000005</v>
      </c>
      <c r="AC32" s="3"/>
      <c r="AD32">
        <v>7.5999999999999998E-2</v>
      </c>
      <c r="AE32">
        <v>7.4999999999999997E-2</v>
      </c>
      <c r="AF32">
        <v>0.14799999999999999</v>
      </c>
      <c r="AG32">
        <v>0.25900000000000001</v>
      </c>
      <c r="AH32">
        <v>0.11</v>
      </c>
      <c r="AI32">
        <v>0.28899999999999998</v>
      </c>
      <c r="AJ32">
        <v>0.13900000000000001</v>
      </c>
      <c r="AK32">
        <v>0.24</v>
      </c>
      <c r="AL32">
        <v>0.14799999999999999</v>
      </c>
      <c r="AM32">
        <v>3.2000000000000001E-2</v>
      </c>
      <c r="AN32">
        <v>0.14699999999999999</v>
      </c>
      <c r="AO32">
        <v>0.40200000000000002</v>
      </c>
      <c r="AP32">
        <v>0.26100000000000001</v>
      </c>
      <c r="AQ32">
        <v>0.38500000000000001</v>
      </c>
      <c r="AR32">
        <v>0.24</v>
      </c>
      <c r="AS32">
        <v>0.438</v>
      </c>
      <c r="AT32">
        <v>0.16500000000000001</v>
      </c>
      <c r="AU32">
        <v>0.215</v>
      </c>
    </row>
    <row r="33" spans="1:47" x14ac:dyDescent="0.2">
      <c r="A33" t="s">
        <v>27</v>
      </c>
      <c r="B33" t="s">
        <v>96</v>
      </c>
      <c r="C33" t="s">
        <v>14</v>
      </c>
      <c r="D33" t="s">
        <v>154</v>
      </c>
      <c r="E33" t="s">
        <v>134</v>
      </c>
      <c r="F33" t="s">
        <v>136</v>
      </c>
      <c r="G33">
        <v>1656.87</v>
      </c>
      <c r="H33">
        <v>35</v>
      </c>
      <c r="I33">
        <v>3</v>
      </c>
      <c r="J33" t="s">
        <v>64</v>
      </c>
      <c r="K33">
        <v>18.2</v>
      </c>
      <c r="L33" s="3">
        <v>0.8</v>
      </c>
      <c r="M33" s="3">
        <v>0.749</v>
      </c>
      <c r="N33" s="3"/>
      <c r="O33" s="3"/>
      <c r="P33" s="3"/>
      <c r="Q33" s="3"/>
      <c r="R33" s="3"/>
      <c r="S33" s="3"/>
      <c r="T33" s="3">
        <v>1.37</v>
      </c>
      <c r="U33" s="3"/>
      <c r="V33" s="3"/>
      <c r="W33" s="3"/>
      <c r="X33" s="3"/>
      <c r="Y33" s="3"/>
      <c r="Z33" s="3"/>
      <c r="AA33" s="3"/>
      <c r="AB33" s="3">
        <v>0.94599999999999995</v>
      </c>
      <c r="AC33" s="3"/>
      <c r="AD33">
        <v>0.105</v>
      </c>
      <c r="AE33">
        <v>0.16600000000000001</v>
      </c>
      <c r="AF33">
        <v>0.21</v>
      </c>
      <c r="AG33">
        <v>0.27</v>
      </c>
      <c r="AI33">
        <v>0.624</v>
      </c>
      <c r="AJ33">
        <v>0.41499999999999998</v>
      </c>
      <c r="AK33">
        <v>0.29899999999999999</v>
      </c>
      <c r="AL33">
        <v>0.19400000000000001</v>
      </c>
      <c r="AM33">
        <v>0.38500000000000001</v>
      </c>
      <c r="AN33">
        <v>0.35699999999999998</v>
      </c>
      <c r="AO33">
        <v>0.76100000000000001</v>
      </c>
      <c r="AP33">
        <v>0.40600000000000003</v>
      </c>
      <c r="AQ33">
        <v>0.41</v>
      </c>
      <c r="AR33">
        <v>0.51800000000000002</v>
      </c>
      <c r="AS33">
        <v>0.89</v>
      </c>
      <c r="AT33">
        <v>0.17599999999999999</v>
      </c>
      <c r="AU33">
        <v>0.63200000000000001</v>
      </c>
    </row>
    <row r="34" spans="1:47" x14ac:dyDescent="0.2">
      <c r="A34" t="s">
        <v>27</v>
      </c>
      <c r="B34" t="s">
        <v>96</v>
      </c>
      <c r="C34" t="s">
        <v>14</v>
      </c>
      <c r="D34" t="s">
        <v>154</v>
      </c>
      <c r="E34" t="s">
        <v>10</v>
      </c>
      <c r="F34" t="s">
        <v>136</v>
      </c>
      <c r="G34">
        <v>1745.88</v>
      </c>
      <c r="H34">
        <v>32</v>
      </c>
      <c r="I34">
        <v>2</v>
      </c>
      <c r="J34" t="s">
        <v>64</v>
      </c>
      <c r="K34">
        <v>24.78</v>
      </c>
      <c r="L34" s="3"/>
      <c r="M34" s="3">
        <v>0.73699999999999999</v>
      </c>
      <c r="N34" s="3">
        <v>0.87</v>
      </c>
      <c r="O34" s="3"/>
      <c r="P34" s="3"/>
      <c r="Q34" s="3">
        <v>0.56799999999999995</v>
      </c>
      <c r="R34" s="3"/>
      <c r="S34" s="3"/>
      <c r="T34" s="3"/>
      <c r="U34" s="3">
        <v>0.82</v>
      </c>
      <c r="V34" s="3"/>
      <c r="W34" s="3">
        <v>0.20100000000000001</v>
      </c>
      <c r="X34" s="3">
        <v>0.65300000000000002</v>
      </c>
      <c r="Y34" s="3">
        <v>0.27100000000000002</v>
      </c>
      <c r="Z34" s="3"/>
      <c r="AA34" s="3">
        <v>0.73099999999999998</v>
      </c>
      <c r="AB34" s="3">
        <v>0.83599999999999997</v>
      </c>
      <c r="AC34" s="3"/>
      <c r="AD34">
        <v>0.20399999999999999</v>
      </c>
      <c r="AE34">
        <v>0.17299999999999999</v>
      </c>
      <c r="AF34">
        <v>5.8000000000000003E-2</v>
      </c>
      <c r="AI34">
        <v>0.11899999999999999</v>
      </c>
      <c r="AJ34">
        <v>0.27300000000000002</v>
      </c>
      <c r="AM34">
        <v>6.5000000000000002E-2</v>
      </c>
      <c r="AN34">
        <v>0.20300000000000001</v>
      </c>
      <c r="AO34">
        <v>0.191</v>
      </c>
      <c r="AP34">
        <v>9.0999999999999998E-2</v>
      </c>
      <c r="AQ34">
        <v>9.7000000000000003E-2</v>
      </c>
      <c r="AR34">
        <v>0.20799999999999999</v>
      </c>
      <c r="AS34">
        <v>0.126</v>
      </c>
      <c r="AT34">
        <v>0.113</v>
      </c>
    </row>
    <row r="35" spans="1:47" x14ac:dyDescent="0.2">
      <c r="A35" t="s">
        <v>27</v>
      </c>
      <c r="B35" t="s">
        <v>96</v>
      </c>
      <c r="C35" t="s">
        <v>14</v>
      </c>
      <c r="D35" t="s">
        <v>154</v>
      </c>
      <c r="E35" t="s">
        <v>10</v>
      </c>
      <c r="F35" t="s">
        <v>136</v>
      </c>
      <c r="G35">
        <v>1745.88</v>
      </c>
      <c r="H35">
        <v>32</v>
      </c>
      <c r="I35">
        <v>3</v>
      </c>
      <c r="J35" t="s">
        <v>64</v>
      </c>
      <c r="K35">
        <v>24.78</v>
      </c>
      <c r="L35" s="3">
        <v>0.95499999999999996</v>
      </c>
      <c r="M35" s="3">
        <v>0.89800000000000002</v>
      </c>
      <c r="N35" s="3"/>
      <c r="O35" s="3"/>
      <c r="P35" s="3">
        <v>1.3520000000000001</v>
      </c>
      <c r="Q35" s="3">
        <v>0.40799999999999997</v>
      </c>
      <c r="R35" s="3"/>
      <c r="S35" s="3">
        <v>0.68300000000000005</v>
      </c>
      <c r="T35" s="3">
        <v>1.2230000000000001</v>
      </c>
      <c r="U35" s="3">
        <v>0.71099999999999997</v>
      </c>
      <c r="V35" s="3">
        <v>0.56100000000000005</v>
      </c>
      <c r="W35" s="3"/>
      <c r="X35" s="3">
        <v>0.71199999999999997</v>
      </c>
      <c r="Y35" s="3">
        <v>0.33500000000000002</v>
      </c>
      <c r="Z35" s="3"/>
      <c r="AA35" s="3">
        <v>0.746</v>
      </c>
      <c r="AB35" s="3">
        <v>0.75600000000000001</v>
      </c>
      <c r="AC35" s="3"/>
      <c r="AD35">
        <v>8.5999999999999993E-2</v>
      </c>
      <c r="AE35">
        <v>8.8999999999999996E-2</v>
      </c>
      <c r="AF35">
        <v>0.248</v>
      </c>
      <c r="AG35">
        <v>0.28999999999999998</v>
      </c>
      <c r="AH35">
        <v>4.3999999999999997E-2</v>
      </c>
      <c r="AI35">
        <v>8.2000000000000003E-2</v>
      </c>
      <c r="AJ35">
        <v>0.255</v>
      </c>
      <c r="AK35">
        <v>0.125</v>
      </c>
      <c r="AL35">
        <v>9.9000000000000005E-2</v>
      </c>
      <c r="AM35">
        <v>6.0000000000000001E-3</v>
      </c>
      <c r="AN35">
        <v>0.13800000000000001</v>
      </c>
      <c r="AO35">
        <v>0.214</v>
      </c>
      <c r="AP35">
        <v>0.04</v>
      </c>
      <c r="AQ35">
        <v>0.127</v>
      </c>
      <c r="AR35">
        <v>0.22500000000000001</v>
      </c>
      <c r="AS35">
        <v>0.14499999999999999</v>
      </c>
      <c r="AT35">
        <v>6.9000000000000006E-2</v>
      </c>
      <c r="AU35">
        <v>0.24099999999999999</v>
      </c>
    </row>
    <row r="36" spans="1:47" x14ac:dyDescent="0.2">
      <c r="A36" t="s">
        <v>27</v>
      </c>
      <c r="B36" t="s">
        <v>96</v>
      </c>
      <c r="C36" t="s">
        <v>14</v>
      </c>
      <c r="D36" t="s">
        <v>154</v>
      </c>
      <c r="E36" t="s">
        <v>169</v>
      </c>
      <c r="F36" t="s">
        <v>136</v>
      </c>
      <c r="G36">
        <v>1411.7</v>
      </c>
      <c r="H36">
        <v>17</v>
      </c>
      <c r="I36">
        <v>2</v>
      </c>
      <c r="J36" t="s">
        <v>64</v>
      </c>
      <c r="K36">
        <v>14.65</v>
      </c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</row>
    <row r="37" spans="1:47" x14ac:dyDescent="0.2">
      <c r="A37" t="s">
        <v>27</v>
      </c>
      <c r="B37" t="s">
        <v>96</v>
      </c>
      <c r="C37" t="s">
        <v>14</v>
      </c>
      <c r="D37" t="s">
        <v>154</v>
      </c>
      <c r="E37" t="s">
        <v>169</v>
      </c>
      <c r="F37" t="s">
        <v>136</v>
      </c>
      <c r="G37">
        <v>1411.7</v>
      </c>
      <c r="H37">
        <v>17</v>
      </c>
      <c r="I37">
        <v>3</v>
      </c>
      <c r="J37" t="s">
        <v>64</v>
      </c>
      <c r="K37">
        <v>14.65</v>
      </c>
      <c r="L37" s="3"/>
      <c r="M37" s="3"/>
      <c r="N37" s="3"/>
      <c r="O37" s="3">
        <v>0.22700000000000001</v>
      </c>
      <c r="P37" s="3"/>
      <c r="Q37" s="3"/>
      <c r="R37" s="3"/>
      <c r="S37" s="3"/>
      <c r="T37" s="3">
        <v>0.66300000000000003</v>
      </c>
      <c r="U37" s="3">
        <v>0.59499999999999997</v>
      </c>
      <c r="V37" s="3"/>
      <c r="W37" s="3"/>
      <c r="X37" s="3"/>
      <c r="Y37" s="3"/>
      <c r="Z37" s="3"/>
      <c r="AA37" s="3"/>
      <c r="AB37" s="3">
        <v>0.33200000000000002</v>
      </c>
      <c r="AC37" s="3"/>
      <c r="AD37">
        <v>0.26900000000000002</v>
      </c>
      <c r="AE37">
        <v>0.496</v>
      </c>
      <c r="AF37">
        <v>0.41199999999999998</v>
      </c>
      <c r="AG37">
        <v>5.2999999999999999E-2</v>
      </c>
      <c r="AH37">
        <v>0.252</v>
      </c>
      <c r="AI37">
        <v>0.68100000000000005</v>
      </c>
      <c r="AJ37">
        <v>0.34899999999999998</v>
      </c>
      <c r="AK37">
        <v>0.47299999999999998</v>
      </c>
      <c r="AL37">
        <v>3.7999999999999999E-2</v>
      </c>
      <c r="AM37">
        <v>0.14299999999999999</v>
      </c>
      <c r="AO37">
        <v>0.54100000000000004</v>
      </c>
      <c r="AP37">
        <v>0.374</v>
      </c>
      <c r="AQ37">
        <v>0.23400000000000001</v>
      </c>
      <c r="AR37">
        <v>0.46300000000000002</v>
      </c>
      <c r="AS37">
        <v>0.13300000000000001</v>
      </c>
      <c r="AT37">
        <v>5.8999999999999997E-2</v>
      </c>
    </row>
    <row r="38" spans="1:47" x14ac:dyDescent="0.2">
      <c r="A38" t="s">
        <v>27</v>
      </c>
      <c r="B38" t="s">
        <v>96</v>
      </c>
      <c r="C38" t="s">
        <v>14</v>
      </c>
      <c r="D38" t="s">
        <v>154</v>
      </c>
      <c r="E38" t="s">
        <v>169</v>
      </c>
      <c r="F38" t="s">
        <v>136</v>
      </c>
      <c r="G38">
        <v>1411.7</v>
      </c>
      <c r="H38">
        <v>17</v>
      </c>
      <c r="I38">
        <v>4</v>
      </c>
      <c r="J38" t="s">
        <v>64</v>
      </c>
      <c r="K38">
        <v>14.65</v>
      </c>
      <c r="L38" s="3"/>
      <c r="M38" s="3"/>
      <c r="N38" s="3">
        <v>0.35099999999999998</v>
      </c>
      <c r="O38" s="3"/>
      <c r="P38" s="3"/>
      <c r="Q38" s="3"/>
      <c r="R38" s="3"/>
      <c r="S38" s="3"/>
      <c r="T38" s="3">
        <v>1.1399999999999999</v>
      </c>
      <c r="U38" s="3">
        <v>0.85399999999999998</v>
      </c>
      <c r="V38" s="3"/>
      <c r="W38" s="3"/>
      <c r="X38" s="3"/>
      <c r="Y38" s="3">
        <v>0.51100000000000001</v>
      </c>
      <c r="Z38" s="3"/>
      <c r="AA38" s="3"/>
      <c r="AB38" s="3"/>
      <c r="AC38" s="3"/>
      <c r="AD38">
        <v>0.31</v>
      </c>
      <c r="AE38">
        <v>0.312</v>
      </c>
      <c r="AF38">
        <v>7.5999999999999998E-2</v>
      </c>
      <c r="AG38">
        <v>0.35599999999999998</v>
      </c>
      <c r="AH38">
        <v>0.25900000000000001</v>
      </c>
      <c r="AI38">
        <v>0.61</v>
      </c>
      <c r="AJ38">
        <v>0.48399999999999999</v>
      </c>
      <c r="AK38">
        <v>0.63500000000000001</v>
      </c>
      <c r="AL38">
        <v>0.14299999999999999</v>
      </c>
      <c r="AM38">
        <v>0.16800000000000001</v>
      </c>
      <c r="AN38">
        <v>0.496</v>
      </c>
      <c r="AO38">
        <v>0.69599999999999995</v>
      </c>
      <c r="AP38">
        <v>0.309</v>
      </c>
      <c r="AQ38">
        <v>0.108</v>
      </c>
      <c r="AR38">
        <v>0.34799999999999998</v>
      </c>
      <c r="AS38">
        <v>0.56399999999999995</v>
      </c>
      <c r="AT38">
        <v>0.217</v>
      </c>
      <c r="AU38">
        <v>0.7</v>
      </c>
    </row>
    <row r="39" spans="1:47" x14ac:dyDescent="0.2">
      <c r="A39" t="s">
        <v>27</v>
      </c>
      <c r="B39" t="s">
        <v>96</v>
      </c>
      <c r="C39" t="s">
        <v>14</v>
      </c>
      <c r="D39" t="s">
        <v>154</v>
      </c>
      <c r="E39" t="s">
        <v>42</v>
      </c>
      <c r="F39" t="s">
        <v>136</v>
      </c>
      <c r="G39">
        <v>1668.8</v>
      </c>
      <c r="H39">
        <v>21</v>
      </c>
      <c r="I39">
        <v>2</v>
      </c>
      <c r="J39" t="s">
        <v>64</v>
      </c>
      <c r="K39">
        <v>22.65</v>
      </c>
      <c r="L39" s="3"/>
      <c r="M39" s="3"/>
      <c r="N39" s="3"/>
      <c r="O39" s="3"/>
      <c r="P39" s="3"/>
      <c r="Q39" s="3"/>
      <c r="R39" s="3"/>
      <c r="S39" s="3"/>
      <c r="T39" s="3"/>
      <c r="U39" s="3"/>
      <c r="V39" s="3">
        <v>0.221</v>
      </c>
      <c r="W39" s="3"/>
      <c r="X39" s="3"/>
      <c r="Y39" s="3"/>
      <c r="Z39" s="3"/>
      <c r="AA39" s="3"/>
      <c r="AB39" s="3">
        <v>0.84099999999999997</v>
      </c>
      <c r="AC39" s="3"/>
      <c r="AN39">
        <v>0.17</v>
      </c>
      <c r="AR39">
        <v>0.76200000000000001</v>
      </c>
      <c r="AT39">
        <v>0.19600000000000001</v>
      </c>
    </row>
    <row r="40" spans="1:47" x14ac:dyDescent="0.2">
      <c r="A40" t="s">
        <v>27</v>
      </c>
      <c r="B40" t="s">
        <v>96</v>
      </c>
      <c r="C40" t="s">
        <v>14</v>
      </c>
      <c r="D40" t="s">
        <v>154</v>
      </c>
      <c r="E40" t="s">
        <v>42</v>
      </c>
      <c r="F40" t="s">
        <v>136</v>
      </c>
      <c r="G40">
        <v>1668.8</v>
      </c>
      <c r="H40">
        <v>21</v>
      </c>
      <c r="I40">
        <v>3</v>
      </c>
      <c r="J40" t="s">
        <v>64</v>
      </c>
      <c r="K40">
        <v>22.65</v>
      </c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</row>
    <row r="41" spans="1:47" x14ac:dyDescent="0.2">
      <c r="A41" t="s">
        <v>27</v>
      </c>
      <c r="B41" t="s">
        <v>96</v>
      </c>
      <c r="C41" t="s">
        <v>14</v>
      </c>
      <c r="D41" t="s">
        <v>154</v>
      </c>
      <c r="E41" t="s">
        <v>156</v>
      </c>
      <c r="F41" t="s">
        <v>136</v>
      </c>
      <c r="G41">
        <v>1700.86</v>
      </c>
      <c r="H41">
        <v>27</v>
      </c>
      <c r="I41">
        <v>3</v>
      </c>
      <c r="J41" t="s">
        <v>64</v>
      </c>
      <c r="K41">
        <v>17.149999999999999</v>
      </c>
      <c r="L41" s="3">
        <v>1.006</v>
      </c>
      <c r="M41" s="3">
        <v>1.077</v>
      </c>
      <c r="N41" s="3"/>
      <c r="O41" s="3"/>
      <c r="P41" s="3"/>
      <c r="Q41" s="3"/>
      <c r="R41" s="3"/>
      <c r="S41" s="3"/>
      <c r="T41" s="3">
        <v>1.248</v>
      </c>
      <c r="U41" s="3">
        <v>0.68799999999999994</v>
      </c>
      <c r="V41" s="3">
        <v>0.63600000000000001</v>
      </c>
      <c r="W41" s="3"/>
      <c r="X41" s="3"/>
      <c r="Y41" s="3"/>
      <c r="Z41" s="3"/>
      <c r="AA41" s="3"/>
      <c r="AB41" s="3">
        <v>0.97699999999999998</v>
      </c>
      <c r="AC41" s="3">
        <v>0.88900000000000001</v>
      </c>
      <c r="AD41">
        <v>5.3999999999999999E-2</v>
      </c>
      <c r="AE41">
        <v>0.13500000000000001</v>
      </c>
      <c r="AF41">
        <v>0.24199999999999999</v>
      </c>
      <c r="AG41">
        <v>0.24199999999999999</v>
      </c>
      <c r="AH41">
        <v>0.247</v>
      </c>
      <c r="AI41">
        <v>0.36499999999999999</v>
      </c>
      <c r="AJ41">
        <v>0.248</v>
      </c>
      <c r="AK41">
        <v>0.30499999999999999</v>
      </c>
      <c r="AL41">
        <v>3.4000000000000002E-2</v>
      </c>
      <c r="AM41">
        <v>0.17199999999999999</v>
      </c>
      <c r="AN41">
        <v>0.183</v>
      </c>
      <c r="AO41">
        <v>0.29499999999999998</v>
      </c>
      <c r="AR41">
        <v>0.22600000000000001</v>
      </c>
      <c r="AT41">
        <v>0.19400000000000001</v>
      </c>
      <c r="AU41">
        <v>0.19900000000000001</v>
      </c>
    </row>
    <row r="42" spans="1:47" x14ac:dyDescent="0.2">
      <c r="A42" t="s">
        <v>27</v>
      </c>
      <c r="B42" t="s">
        <v>96</v>
      </c>
      <c r="C42" t="s">
        <v>14</v>
      </c>
      <c r="D42" t="s">
        <v>154</v>
      </c>
      <c r="E42" t="s">
        <v>156</v>
      </c>
      <c r="F42" t="s">
        <v>136</v>
      </c>
      <c r="G42">
        <v>1700.86</v>
      </c>
      <c r="H42">
        <v>27</v>
      </c>
      <c r="I42">
        <v>4</v>
      </c>
      <c r="J42" t="s">
        <v>64</v>
      </c>
      <c r="K42">
        <v>17.149999999999999</v>
      </c>
      <c r="L42" s="3">
        <v>1.107</v>
      </c>
      <c r="M42" s="3">
        <v>1.2270000000000001</v>
      </c>
      <c r="N42" s="3"/>
      <c r="O42" s="3"/>
      <c r="P42" s="3"/>
      <c r="Q42" s="3"/>
      <c r="R42" s="3"/>
      <c r="S42" s="3">
        <v>0.93700000000000006</v>
      </c>
      <c r="T42" s="3"/>
      <c r="U42" s="3">
        <v>0.99099999999999999</v>
      </c>
      <c r="V42" s="3"/>
      <c r="W42" s="3">
        <v>1.052</v>
      </c>
      <c r="X42" s="3"/>
      <c r="Y42" s="3">
        <v>1.335</v>
      </c>
      <c r="Z42" s="3"/>
      <c r="AA42" s="3">
        <v>1.2330000000000001</v>
      </c>
      <c r="AB42" s="3"/>
      <c r="AC42" s="3">
        <v>0.72899999999999998</v>
      </c>
      <c r="AD42">
        <v>7.6999999999999999E-2</v>
      </c>
      <c r="AE42">
        <v>0.11799999999999999</v>
      </c>
      <c r="AF42">
        <v>9.2999999999999999E-2</v>
      </c>
      <c r="AH42">
        <v>0.22</v>
      </c>
      <c r="AI42">
        <v>0.39300000000000002</v>
      </c>
      <c r="AJ42">
        <v>0.216</v>
      </c>
      <c r="AK42">
        <v>8.5999999999999993E-2</v>
      </c>
      <c r="AM42">
        <v>0.13</v>
      </c>
      <c r="AN42">
        <v>0.14899999999999999</v>
      </c>
      <c r="AO42">
        <v>0.14399999999999999</v>
      </c>
      <c r="AQ42">
        <v>0.15</v>
      </c>
      <c r="AR42">
        <v>0.20200000000000001</v>
      </c>
      <c r="AS42">
        <v>6.8000000000000005E-2</v>
      </c>
      <c r="AT42">
        <v>5.5E-2</v>
      </c>
      <c r="AU42">
        <v>8.0000000000000002E-3</v>
      </c>
    </row>
    <row r="43" spans="1:47" x14ac:dyDescent="0.2">
      <c r="A43" t="s">
        <v>27</v>
      </c>
      <c r="B43" t="s">
        <v>96</v>
      </c>
      <c r="C43" t="s">
        <v>14</v>
      </c>
      <c r="D43" t="s">
        <v>154</v>
      </c>
      <c r="E43" t="s">
        <v>67</v>
      </c>
      <c r="F43" t="s">
        <v>136</v>
      </c>
      <c r="G43">
        <v>1462.75</v>
      </c>
      <c r="H43">
        <v>17</v>
      </c>
      <c r="I43">
        <v>2</v>
      </c>
      <c r="J43" t="s">
        <v>64</v>
      </c>
      <c r="K43">
        <v>20.100000000000001</v>
      </c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</row>
    <row r="44" spans="1:47" x14ac:dyDescent="0.2">
      <c r="A44" t="s">
        <v>27</v>
      </c>
      <c r="B44" t="s">
        <v>96</v>
      </c>
      <c r="C44" t="s">
        <v>14</v>
      </c>
      <c r="D44" t="s">
        <v>154</v>
      </c>
      <c r="E44" t="s">
        <v>176</v>
      </c>
      <c r="F44" t="s">
        <v>136</v>
      </c>
      <c r="G44">
        <v>2389.1799999999998</v>
      </c>
      <c r="H44">
        <v>40</v>
      </c>
      <c r="I44">
        <v>3</v>
      </c>
      <c r="J44" t="s">
        <v>64</v>
      </c>
      <c r="K44">
        <v>20.75</v>
      </c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</row>
    <row r="45" spans="1:47" x14ac:dyDescent="0.2">
      <c r="A45" t="s">
        <v>27</v>
      </c>
      <c r="B45" t="s">
        <v>96</v>
      </c>
      <c r="C45" t="s">
        <v>14</v>
      </c>
      <c r="D45" t="s">
        <v>154</v>
      </c>
      <c r="E45" t="s">
        <v>176</v>
      </c>
      <c r="F45" t="s">
        <v>136</v>
      </c>
      <c r="G45">
        <v>2389.1799999999998</v>
      </c>
      <c r="H45">
        <v>40</v>
      </c>
      <c r="I45">
        <v>4</v>
      </c>
      <c r="J45" t="s">
        <v>64</v>
      </c>
      <c r="K45">
        <v>20.75</v>
      </c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R45">
        <v>0.54900000000000004</v>
      </c>
      <c r="AT45">
        <v>0.24099999999999999</v>
      </c>
    </row>
    <row r="46" spans="1:47" x14ac:dyDescent="0.2">
      <c r="A46" t="s">
        <v>27</v>
      </c>
      <c r="B46" t="s">
        <v>96</v>
      </c>
      <c r="C46" t="s">
        <v>14</v>
      </c>
      <c r="D46" t="s">
        <v>154</v>
      </c>
      <c r="E46" t="s">
        <v>6</v>
      </c>
      <c r="F46" t="s">
        <v>136</v>
      </c>
      <c r="G46">
        <v>2052.13</v>
      </c>
      <c r="H46">
        <v>35</v>
      </c>
      <c r="I46">
        <v>2</v>
      </c>
      <c r="J46" t="s">
        <v>64</v>
      </c>
      <c r="K46">
        <v>27.57</v>
      </c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T46">
        <v>0.219</v>
      </c>
    </row>
    <row r="47" spans="1:47" x14ac:dyDescent="0.2">
      <c r="A47" t="s">
        <v>27</v>
      </c>
      <c r="B47" t="s">
        <v>96</v>
      </c>
      <c r="C47" t="s">
        <v>14</v>
      </c>
      <c r="D47" t="s">
        <v>154</v>
      </c>
      <c r="E47" t="s">
        <v>6</v>
      </c>
      <c r="F47" t="s">
        <v>136</v>
      </c>
      <c r="G47">
        <v>2052.13</v>
      </c>
      <c r="H47">
        <v>35</v>
      </c>
      <c r="I47">
        <v>3</v>
      </c>
      <c r="J47" t="s">
        <v>64</v>
      </c>
      <c r="K47">
        <v>27.57</v>
      </c>
      <c r="L47" s="3">
        <v>0.87</v>
      </c>
      <c r="M47" s="3">
        <v>0.66200000000000003</v>
      </c>
      <c r="N47" s="3">
        <v>0.71799999999999997</v>
      </c>
      <c r="O47" s="3">
        <v>0.57599999999999996</v>
      </c>
      <c r="P47" s="3">
        <v>1.22</v>
      </c>
      <c r="Q47" s="3">
        <v>0.08</v>
      </c>
      <c r="R47" s="3">
        <v>0.71599999999999997</v>
      </c>
      <c r="S47" s="3">
        <v>0.249</v>
      </c>
      <c r="T47" s="3">
        <v>1.1599999999999999</v>
      </c>
      <c r="U47" s="3">
        <v>0.7</v>
      </c>
      <c r="V47" s="3">
        <v>0.40799999999999997</v>
      </c>
      <c r="W47" s="3">
        <v>0.34599999999999997</v>
      </c>
      <c r="X47" s="3">
        <v>0.377</v>
      </c>
      <c r="Y47" s="3">
        <v>0.63600000000000001</v>
      </c>
      <c r="Z47" s="3">
        <v>0.34699999999999998</v>
      </c>
      <c r="AA47" s="3">
        <v>0.64900000000000002</v>
      </c>
      <c r="AB47" s="3">
        <v>0.79700000000000004</v>
      </c>
      <c r="AC47" s="3">
        <v>0.44600000000000001</v>
      </c>
      <c r="AD47">
        <v>0.06</v>
      </c>
      <c r="AE47">
        <v>3.7999999999999999E-2</v>
      </c>
      <c r="AF47">
        <v>0.111</v>
      </c>
      <c r="AG47">
        <v>5.3999999999999999E-2</v>
      </c>
      <c r="AH47">
        <v>3.2000000000000001E-2</v>
      </c>
      <c r="AI47">
        <v>0.16300000000000001</v>
      </c>
      <c r="AJ47">
        <v>2.1999999999999999E-2</v>
      </c>
      <c r="AK47">
        <v>8.4000000000000005E-2</v>
      </c>
      <c r="AL47">
        <v>3.3000000000000002E-2</v>
      </c>
      <c r="AM47">
        <v>2.4E-2</v>
      </c>
      <c r="AN47">
        <v>0.14899999999999999</v>
      </c>
      <c r="AO47">
        <v>6.2E-2</v>
      </c>
      <c r="AP47">
        <v>6.3E-2</v>
      </c>
      <c r="AQ47">
        <v>9.4E-2</v>
      </c>
      <c r="AR47">
        <v>5.0999999999999997E-2</v>
      </c>
      <c r="AS47">
        <v>3.9E-2</v>
      </c>
      <c r="AT47">
        <v>0.113</v>
      </c>
      <c r="AU47">
        <v>0.16900000000000001</v>
      </c>
    </row>
    <row r="49" spans="10:20" x14ac:dyDescent="0.2">
      <c r="K49" t="s">
        <v>192</v>
      </c>
      <c r="L49">
        <f>_xlfn.T.TEST(L2:L47,U2:U47,2,1)</f>
        <v>0.12109374114532147</v>
      </c>
      <c r="M49" s="10">
        <f t="shared" ref="M49:S49" si="0">_xlfn.T.TEST(M2:M47,V2:V47,2,1)</f>
        <v>2.3413708707348351E-3</v>
      </c>
      <c r="N49">
        <f t="shared" si="0"/>
        <v>0.15907430701335079</v>
      </c>
      <c r="O49">
        <f t="shared" si="0"/>
        <v>0.15876026630696236</v>
      </c>
      <c r="P49">
        <f t="shared" si="0"/>
        <v>0.13037088129792507</v>
      </c>
      <c r="Q49" t="e">
        <f>_xlfn.T.TEST(Q2:Q47,Z2:Z47,2,1)</f>
        <v>#DIV/0!</v>
      </c>
      <c r="R49">
        <f t="shared" si="0"/>
        <v>0.63943289988770824</v>
      </c>
      <c r="S49">
        <f t="shared" si="0"/>
        <v>0.78679490891593928</v>
      </c>
      <c r="T49" s="10">
        <f>_xlfn.T.TEST(T2:T47,AC2:AC47,2,1)</f>
        <v>2.8934991152538794E-2</v>
      </c>
    </row>
    <row r="50" spans="10:20" x14ac:dyDescent="0.2">
      <c r="J50" t="s">
        <v>191</v>
      </c>
      <c r="K50" t="s">
        <v>193</v>
      </c>
      <c r="L50" s="8">
        <f>AVERAGE(L2:L47)</f>
        <v>0.80631249999999988</v>
      </c>
      <c r="M50" s="8">
        <f t="shared" ref="M50:T50" si="1">AVERAGE(M2:M47)</f>
        <v>0.75457142857142867</v>
      </c>
      <c r="N50" s="8">
        <f t="shared" si="1"/>
        <v>0.59519999999999995</v>
      </c>
      <c r="O50" s="8">
        <f t="shared" si="1"/>
        <v>0.60457142857142865</v>
      </c>
      <c r="P50" s="8">
        <f t="shared" si="1"/>
        <v>1.1254999999999999</v>
      </c>
      <c r="Q50" s="8">
        <f t="shared" si="1"/>
        <v>0.31850000000000001</v>
      </c>
      <c r="R50" s="8">
        <f t="shared" si="1"/>
        <v>0.8362222222222222</v>
      </c>
      <c r="S50" s="8">
        <f t="shared" si="1"/>
        <v>0.56699999999999995</v>
      </c>
      <c r="T50" s="8">
        <f t="shared" si="1"/>
        <v>1.0926666666666667</v>
      </c>
    </row>
    <row r="51" spans="10:20" x14ac:dyDescent="0.2">
      <c r="K51" t="s">
        <v>194</v>
      </c>
      <c r="L51" s="8">
        <f>STDEV(L2:L47)</f>
        <v>0.20788930347663445</v>
      </c>
      <c r="M51" s="8">
        <f t="shared" ref="M51:T51" si="2">STDEV(M2:M47)</f>
        <v>0.21093918711168941</v>
      </c>
      <c r="N51" s="8">
        <f t="shared" si="2"/>
        <v>0.16857626035582682</v>
      </c>
      <c r="O51" s="8">
        <f t="shared" si="2"/>
        <v>0.28530384805376469</v>
      </c>
      <c r="P51" s="8">
        <f t="shared" si="2"/>
        <v>0.1278347892137876</v>
      </c>
      <c r="Q51" s="8">
        <f t="shared" si="2"/>
        <v>0.17123989021253191</v>
      </c>
      <c r="R51" s="8">
        <f t="shared" si="2"/>
        <v>0.16019580033335637</v>
      </c>
      <c r="S51" s="8">
        <f t="shared" si="2"/>
        <v>0.27701037886693003</v>
      </c>
      <c r="T51" s="8">
        <f t="shared" si="2"/>
        <v>0.24439799703021517</v>
      </c>
    </row>
    <row r="52" spans="10:20" x14ac:dyDescent="0.2">
      <c r="K52" t="s">
        <v>195</v>
      </c>
      <c r="L52">
        <f>COUNT(L2:L47)</f>
        <v>16</v>
      </c>
      <c r="M52">
        <f t="shared" ref="M52:T52" si="3">COUNT(M2:M47)</f>
        <v>14</v>
      </c>
      <c r="N52">
        <f t="shared" si="3"/>
        <v>10</v>
      </c>
      <c r="O52">
        <f t="shared" si="3"/>
        <v>7</v>
      </c>
      <c r="P52">
        <f t="shared" si="3"/>
        <v>16</v>
      </c>
      <c r="Q52">
        <f t="shared" si="3"/>
        <v>6</v>
      </c>
      <c r="R52">
        <f t="shared" si="3"/>
        <v>9</v>
      </c>
      <c r="S52">
        <f t="shared" si="3"/>
        <v>9</v>
      </c>
      <c r="T52">
        <f t="shared" si="3"/>
        <v>15</v>
      </c>
    </row>
    <row r="53" spans="10:20" x14ac:dyDescent="0.2">
      <c r="J53" t="s">
        <v>196</v>
      </c>
      <c r="K53" t="s">
        <v>193</v>
      </c>
      <c r="L53" s="8">
        <f t="shared" ref="L53:T53" si="4">AVERAGE(U2:U47)</f>
        <v>0.76052631578947372</v>
      </c>
      <c r="M53" s="8">
        <f t="shared" si="4"/>
        <v>0.39563636363636367</v>
      </c>
      <c r="N53" s="8">
        <f t="shared" si="4"/>
        <v>0.51380000000000003</v>
      </c>
      <c r="O53" s="8">
        <f t="shared" si="4"/>
        <v>0.55349999999999999</v>
      </c>
      <c r="P53" s="8">
        <f t="shared" si="4"/>
        <v>0.65233333333333332</v>
      </c>
      <c r="Q53" s="8">
        <f t="shared" si="4"/>
        <v>0.42649999999999999</v>
      </c>
      <c r="R53" s="8">
        <f t="shared" si="4"/>
        <v>0.87579999999999991</v>
      </c>
      <c r="S53" s="8">
        <f t="shared" si="4"/>
        <v>0.77193750000000005</v>
      </c>
      <c r="T53" s="8">
        <f t="shared" si="4"/>
        <v>0.62657142857142856</v>
      </c>
    </row>
    <row r="54" spans="10:20" x14ac:dyDescent="0.2">
      <c r="K54" t="s">
        <v>194</v>
      </c>
      <c r="L54" s="8">
        <f t="shared" ref="L54:T54" si="5">STDEV(U2:U47)</f>
        <v>0.1420893179271607</v>
      </c>
      <c r="M54" s="8">
        <f t="shared" si="5"/>
        <v>0.16946284119373928</v>
      </c>
      <c r="N54" s="8">
        <f t="shared" si="5"/>
        <v>0.34177726665183578</v>
      </c>
      <c r="O54" s="8">
        <f t="shared" si="5"/>
        <v>0.21392254940248145</v>
      </c>
      <c r="P54" s="8">
        <f t="shared" si="5"/>
        <v>0.39052562869377294</v>
      </c>
      <c r="Q54" s="8">
        <f t="shared" si="5"/>
        <v>0.11242997820866105</v>
      </c>
      <c r="R54" s="8">
        <f t="shared" si="5"/>
        <v>0.24374105111777997</v>
      </c>
      <c r="S54" s="8">
        <f t="shared" si="5"/>
        <v>0.203503798080854</v>
      </c>
      <c r="T54" s="8">
        <f t="shared" si="5"/>
        <v>0.24621322543874913</v>
      </c>
    </row>
    <row r="55" spans="10:20" x14ac:dyDescent="0.2">
      <c r="K55" t="s">
        <v>195</v>
      </c>
      <c r="L55">
        <f t="shared" ref="L55:T55" si="6">COUNT(U2:U47)</f>
        <v>19</v>
      </c>
      <c r="M55">
        <f t="shared" si="6"/>
        <v>11</v>
      </c>
      <c r="N55">
        <f t="shared" si="6"/>
        <v>5</v>
      </c>
      <c r="O55">
        <f t="shared" si="6"/>
        <v>8</v>
      </c>
      <c r="P55">
        <f t="shared" si="6"/>
        <v>6</v>
      </c>
      <c r="Q55">
        <f t="shared" si="6"/>
        <v>2</v>
      </c>
      <c r="R55">
        <f t="shared" si="6"/>
        <v>5</v>
      </c>
      <c r="S55">
        <f t="shared" si="6"/>
        <v>16</v>
      </c>
      <c r="T55">
        <f t="shared" si="6"/>
        <v>7</v>
      </c>
    </row>
    <row r="56" spans="10:20" x14ac:dyDescent="0.2">
      <c r="J56" t="s">
        <v>197</v>
      </c>
      <c r="L56">
        <v>4</v>
      </c>
      <c r="M56">
        <v>3</v>
      </c>
      <c r="N56">
        <v>3</v>
      </c>
      <c r="O56">
        <v>3</v>
      </c>
      <c r="P56">
        <v>4</v>
      </c>
      <c r="Q56">
        <v>2</v>
      </c>
      <c r="R56">
        <v>4</v>
      </c>
      <c r="S56">
        <v>3</v>
      </c>
      <c r="T56">
        <v>4</v>
      </c>
    </row>
    <row r="57" spans="10:20" x14ac:dyDescent="0.2">
      <c r="J57" t="s">
        <v>196</v>
      </c>
      <c r="L57">
        <v>4</v>
      </c>
      <c r="M57">
        <v>3</v>
      </c>
      <c r="N57">
        <v>2</v>
      </c>
      <c r="O57">
        <v>3</v>
      </c>
      <c r="P57">
        <v>2</v>
      </c>
      <c r="Q57">
        <v>2</v>
      </c>
      <c r="R57">
        <v>2</v>
      </c>
      <c r="S57">
        <v>4</v>
      </c>
      <c r="T57">
        <v>2</v>
      </c>
    </row>
    <row r="58" spans="10:20" x14ac:dyDescent="0.2">
      <c r="K58" t="s">
        <v>198</v>
      </c>
    </row>
    <row r="59" spans="10:20" x14ac:dyDescent="0.2">
      <c r="L59" s="8">
        <f>-LN(1-L50)/L56</f>
        <v>0.41037731085854234</v>
      </c>
      <c r="M59" s="8">
        <f t="shared" ref="M59:S59" si="7">-LN(1-M50)/M56</f>
        <v>0.46824977516441674</v>
      </c>
      <c r="N59" s="8">
        <f t="shared" si="7"/>
        <v>0.30145405366962702</v>
      </c>
      <c r="O59" s="8">
        <f t="shared" si="7"/>
        <v>0.30926170376663015</v>
      </c>
      <c r="P59" s="8"/>
      <c r="Q59" s="8">
        <f t="shared" si="7"/>
        <v>0.19172951392277487</v>
      </c>
      <c r="R59" s="8">
        <f t="shared" si="7"/>
        <v>0.45231119589226859</v>
      </c>
      <c r="S59" s="8">
        <f t="shared" si="7"/>
        <v>0.27900585032654907</v>
      </c>
      <c r="T59" s="8"/>
    </row>
    <row r="60" spans="10:20" x14ac:dyDescent="0.2">
      <c r="L60" s="8">
        <f>-LN(1-L53)/L57</f>
        <v>0.3573279365508954</v>
      </c>
      <c r="M60" s="8">
        <f>-LN(1-M53)/M57</f>
        <v>0.16785973841507451</v>
      </c>
      <c r="N60" s="8">
        <f t="shared" ref="N60:T60" si="8">-LN(1-N53)/N57</f>
        <v>0.36056760855005709</v>
      </c>
      <c r="O60" s="8">
        <f t="shared" si="8"/>
        <v>0.26877195955519445</v>
      </c>
      <c r="P60" s="8">
        <f t="shared" si="8"/>
        <v>0.52825555632473709</v>
      </c>
      <c r="Q60" s="8">
        <f t="shared" si="8"/>
        <v>0.27799867120635585</v>
      </c>
      <c r="R60" s="8"/>
      <c r="S60" s="8">
        <f t="shared" si="8"/>
        <v>0.3695338911963677</v>
      </c>
      <c r="T60" s="8">
        <f t="shared" si="8"/>
        <v>0.49251426692664152</v>
      </c>
    </row>
    <row r="62" spans="10:20" x14ac:dyDescent="0.2">
      <c r="K62" t="s">
        <v>193</v>
      </c>
      <c r="L62" s="8">
        <f>AVERAGE(L59:T59)</f>
        <v>0.34462705765725837</v>
      </c>
    </row>
    <row r="63" spans="10:20" x14ac:dyDescent="0.2">
      <c r="L63" s="8">
        <f>AVERAGE(L60:T60)</f>
        <v>0.35285370359066548</v>
      </c>
    </row>
    <row r="64" spans="10:20" x14ac:dyDescent="0.2">
      <c r="L64">
        <f>_xlfn.T.TEST(L59:T59,L60:T60,2,1)</f>
        <v>0.68128450435981058</v>
      </c>
    </row>
  </sheetData>
  <conditionalFormatting sqref="L2:AC47">
    <cfRule type="cellIs" dxfId="0" priority="1" operator="lessThan">
      <formula>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A35"/>
  <sheetViews>
    <sheetView tabSelected="1" zoomScale="141" workbookViewId="0">
      <pane ySplit="1" topLeftCell="A2" activePane="bottomLeft" state="frozen"/>
      <selection pane="bottomLeft" activeCell="G4" sqref="G4"/>
    </sheetView>
  </sheetViews>
  <sheetFormatPr baseColWidth="10" defaultColWidth="8.83203125" defaultRowHeight="15" x14ac:dyDescent="0.2"/>
  <cols>
    <col min="1" max="5" width="9.1640625" customWidth="1"/>
    <col min="6" max="6" width="10.5" bestFit="1" customWidth="1"/>
    <col min="7" max="9" width="9.1640625" customWidth="1"/>
    <col min="10" max="10" width="10.5" bestFit="1" customWidth="1"/>
    <col min="11" max="56" width="9.1640625" customWidth="1"/>
    <col min="57" max="57" width="12.33203125" customWidth="1"/>
    <col min="58" max="79" width="9.1640625" customWidth="1"/>
  </cols>
  <sheetData>
    <row r="1" spans="1:79" ht="60" customHeight="1" x14ac:dyDescent="0.2">
      <c r="A1" s="7" t="s">
        <v>48</v>
      </c>
      <c r="B1" s="7" t="s">
        <v>137</v>
      </c>
      <c r="C1" s="7" t="s">
        <v>46</v>
      </c>
      <c r="D1" s="7" t="s">
        <v>148</v>
      </c>
      <c r="E1" s="7" t="s">
        <v>164</v>
      </c>
      <c r="F1" s="7" t="s">
        <v>110</v>
      </c>
      <c r="G1" s="7" t="s">
        <v>118</v>
      </c>
      <c r="H1" s="7" t="s">
        <v>131</v>
      </c>
      <c r="I1" s="7" t="s">
        <v>54</v>
      </c>
      <c r="J1" s="7" t="s">
        <v>59</v>
      </c>
      <c r="K1" s="7" t="s">
        <v>34</v>
      </c>
      <c r="L1" s="7" t="s">
        <v>189</v>
      </c>
      <c r="M1" s="7" t="s">
        <v>172</v>
      </c>
      <c r="N1" s="7" t="s">
        <v>84</v>
      </c>
      <c r="O1" s="7" t="s">
        <v>35</v>
      </c>
      <c r="P1" s="7" t="s">
        <v>183</v>
      </c>
      <c r="Q1" s="7" t="s">
        <v>94</v>
      </c>
      <c r="R1" s="7" t="s">
        <v>138</v>
      </c>
      <c r="S1" s="7" t="s">
        <v>4</v>
      </c>
      <c r="T1" s="7" t="s">
        <v>109</v>
      </c>
      <c r="U1" s="7" t="s">
        <v>53</v>
      </c>
      <c r="V1" s="7" t="s">
        <v>117</v>
      </c>
      <c r="W1" s="7" t="s">
        <v>86</v>
      </c>
      <c r="X1" s="7" t="s">
        <v>3</v>
      </c>
      <c r="Y1" s="7" t="s">
        <v>89</v>
      </c>
      <c r="Z1" s="7" t="s">
        <v>123</v>
      </c>
      <c r="AA1" s="7" t="s">
        <v>150</v>
      </c>
      <c r="AB1" s="7" t="s">
        <v>147</v>
      </c>
      <c r="AC1" s="7" t="s">
        <v>56</v>
      </c>
      <c r="AD1" s="7" t="s">
        <v>142</v>
      </c>
      <c r="AE1" s="7" t="s">
        <v>187</v>
      </c>
      <c r="AF1" s="7" t="s">
        <v>21</v>
      </c>
      <c r="AG1" s="7" t="s">
        <v>178</v>
      </c>
      <c r="AH1" s="7" t="s">
        <v>43</v>
      </c>
      <c r="AI1" s="7" t="s">
        <v>18</v>
      </c>
      <c r="AJ1" s="7" t="s">
        <v>115</v>
      </c>
      <c r="AK1" s="7" t="s">
        <v>149</v>
      </c>
      <c r="AL1" s="7" t="s">
        <v>12</v>
      </c>
      <c r="AM1" s="7" t="s">
        <v>77</v>
      </c>
      <c r="AN1" s="7" t="s">
        <v>159</v>
      </c>
      <c r="AO1" s="7" t="s">
        <v>127</v>
      </c>
      <c r="AP1" s="7" t="s">
        <v>83</v>
      </c>
      <c r="AQ1" s="7" t="s">
        <v>106</v>
      </c>
      <c r="AR1" s="7" t="s">
        <v>57</v>
      </c>
      <c r="AS1" s="7" t="s">
        <v>5</v>
      </c>
      <c r="AT1" s="7" t="s">
        <v>52</v>
      </c>
      <c r="AU1" s="7" t="s">
        <v>133</v>
      </c>
      <c r="AV1" s="7" t="s">
        <v>122</v>
      </c>
      <c r="AW1" s="7" t="s">
        <v>174</v>
      </c>
      <c r="AX1" s="7" t="s">
        <v>173</v>
      </c>
      <c r="AY1" s="7" t="s">
        <v>16</v>
      </c>
      <c r="AZ1" s="7" t="s">
        <v>80</v>
      </c>
      <c r="BA1" s="7" t="s">
        <v>145</v>
      </c>
      <c r="BB1" s="7" t="s">
        <v>141</v>
      </c>
      <c r="BC1" s="7" t="s">
        <v>152</v>
      </c>
      <c r="BD1" s="7" t="s">
        <v>50</v>
      </c>
      <c r="BE1" s="7" t="s">
        <v>41</v>
      </c>
      <c r="BF1" s="7" t="s">
        <v>95</v>
      </c>
      <c r="BG1" s="7" t="s">
        <v>158</v>
      </c>
      <c r="BH1" s="7" t="s">
        <v>166</v>
      </c>
      <c r="BI1" s="7" t="s">
        <v>88</v>
      </c>
      <c r="BJ1" s="7" t="s">
        <v>23</v>
      </c>
      <c r="BK1" s="7" t="s">
        <v>58</v>
      </c>
      <c r="BL1" s="7" t="s">
        <v>70</v>
      </c>
      <c r="BM1" s="7" t="s">
        <v>1</v>
      </c>
      <c r="BN1" s="7" t="s">
        <v>179</v>
      </c>
      <c r="BO1" s="7" t="s">
        <v>101</v>
      </c>
      <c r="BP1" s="7" t="s">
        <v>168</v>
      </c>
      <c r="BQ1" s="7" t="s">
        <v>139</v>
      </c>
      <c r="BR1" s="7" t="s">
        <v>76</v>
      </c>
      <c r="BS1" s="7" t="s">
        <v>22</v>
      </c>
      <c r="BT1" s="7" t="s">
        <v>45</v>
      </c>
      <c r="BU1" s="7" t="s">
        <v>51</v>
      </c>
      <c r="BV1" s="7" t="s">
        <v>71</v>
      </c>
      <c r="BW1" s="7" t="s">
        <v>74</v>
      </c>
      <c r="BX1" s="7" t="s">
        <v>170</v>
      </c>
      <c r="BY1" s="7" t="s">
        <v>97</v>
      </c>
      <c r="BZ1" s="7" t="s">
        <v>7</v>
      </c>
      <c r="CA1" s="7" t="s">
        <v>103</v>
      </c>
    </row>
    <row r="2" spans="1:79" x14ac:dyDescent="0.2">
      <c r="A2" s="2" t="s">
        <v>27</v>
      </c>
      <c r="B2" s="2" t="s">
        <v>96</v>
      </c>
      <c r="C2" s="2" t="s">
        <v>14</v>
      </c>
      <c r="D2" s="2" t="s">
        <v>154</v>
      </c>
      <c r="E2" s="1">
        <v>25.28</v>
      </c>
      <c r="F2" s="4">
        <v>10.3</v>
      </c>
      <c r="G2" s="9">
        <v>0.82699999999999996</v>
      </c>
      <c r="H2" s="9">
        <v>0.70699999999999996</v>
      </c>
      <c r="I2" s="9">
        <v>0.59599999999999997</v>
      </c>
      <c r="J2" s="9">
        <v>0.57599999999999996</v>
      </c>
      <c r="K2" s="9">
        <v>1.159</v>
      </c>
      <c r="L2" s="9">
        <v>0.26200000000000001</v>
      </c>
      <c r="M2" s="9">
        <v>0.83</v>
      </c>
      <c r="N2" s="9">
        <v>0.432</v>
      </c>
      <c r="O2" s="9">
        <v>1.1439999999999999</v>
      </c>
      <c r="P2" s="9">
        <v>0.71099999999999997</v>
      </c>
      <c r="Q2" s="9">
        <v>0.36</v>
      </c>
      <c r="R2" s="9">
        <v>0.33600000000000002</v>
      </c>
      <c r="S2" s="9">
        <v>0.63900000000000001</v>
      </c>
      <c r="T2" s="9">
        <v>0.57399999999999995</v>
      </c>
      <c r="U2" s="9">
        <v>0.42599999999999999</v>
      </c>
      <c r="V2" s="9">
        <v>0.73099999999999998</v>
      </c>
      <c r="W2" s="9">
        <v>0.78900000000000003</v>
      </c>
      <c r="X2" s="9">
        <v>0.59699999999999998</v>
      </c>
      <c r="Y2" s="6">
        <v>0.20799999999999999</v>
      </c>
      <c r="Z2" s="6">
        <v>0.21099999999999999</v>
      </c>
      <c r="AA2" s="6">
        <v>0.16900000000000001</v>
      </c>
      <c r="AB2" s="6">
        <v>0.28499999999999998</v>
      </c>
      <c r="AC2" s="6">
        <v>0.128</v>
      </c>
      <c r="AD2" s="6">
        <v>0.253</v>
      </c>
      <c r="AE2" s="6">
        <v>0.16</v>
      </c>
      <c r="AF2" s="6">
        <v>0.27700000000000002</v>
      </c>
      <c r="AG2" s="6">
        <v>0.245</v>
      </c>
      <c r="AH2" s="6">
        <v>0.14199999999999999</v>
      </c>
      <c r="AI2" s="6">
        <v>0.16900000000000001</v>
      </c>
      <c r="AJ2" s="6">
        <v>0.378</v>
      </c>
      <c r="AK2" s="6">
        <v>0.214</v>
      </c>
      <c r="AL2" s="6">
        <v>0.39100000000000001</v>
      </c>
      <c r="AM2" s="6">
        <v>0.113</v>
      </c>
      <c r="AN2" s="6">
        <v>0.58499999999999996</v>
      </c>
      <c r="AO2" s="6">
        <v>0.20399999999999999</v>
      </c>
      <c r="AP2" s="6">
        <v>0.32900000000000001</v>
      </c>
      <c r="AQ2">
        <v>16</v>
      </c>
      <c r="AR2">
        <v>14</v>
      </c>
      <c r="AS2">
        <v>10</v>
      </c>
      <c r="AT2">
        <v>7</v>
      </c>
      <c r="AU2">
        <v>16</v>
      </c>
      <c r="AV2">
        <v>7</v>
      </c>
      <c r="AW2">
        <v>9</v>
      </c>
      <c r="AX2">
        <v>9</v>
      </c>
      <c r="AY2">
        <v>15</v>
      </c>
      <c r="AZ2">
        <v>19</v>
      </c>
      <c r="BA2">
        <v>11</v>
      </c>
      <c r="BB2">
        <v>6</v>
      </c>
      <c r="BC2">
        <v>8</v>
      </c>
      <c r="BD2">
        <v>6</v>
      </c>
      <c r="BE2">
        <v>2</v>
      </c>
      <c r="BF2">
        <v>7</v>
      </c>
      <c r="BG2">
        <v>16</v>
      </c>
      <c r="BH2">
        <v>8</v>
      </c>
      <c r="BI2">
        <v>4.1565335277022634E-3</v>
      </c>
      <c r="BJ2">
        <v>2.8555208759240853E-3</v>
      </c>
      <c r="BK2">
        <v>2.8887473083708259E-3</v>
      </c>
      <c r="BL2">
        <v>2.680664293844867E-3</v>
      </c>
      <c r="BM2">
        <v>4.8498909132078973E-3</v>
      </c>
      <c r="BN2">
        <v>1.8917700632723414E-3</v>
      </c>
      <c r="BO2">
        <v>3.5872737390401071E-3</v>
      </c>
      <c r="BP2">
        <v>2.7988772095860546E-3</v>
      </c>
      <c r="BQ2">
        <v>3.99959998002496E-3</v>
      </c>
      <c r="BR2">
        <v>4.9879412528101349E-3</v>
      </c>
      <c r="BS2">
        <v>2.767929138004764E-3</v>
      </c>
      <c r="BT2">
        <v>2.0094793887843222E-3</v>
      </c>
      <c r="BU2">
        <v>3.0172751717285643E-3</v>
      </c>
      <c r="BV2">
        <v>1.8439804263815102E-3</v>
      </c>
      <c r="BW2">
        <v>1.8216941652995195E-3</v>
      </c>
      <c r="BX2">
        <v>1.9969113691052478E-3</v>
      </c>
      <c r="BY2">
        <v>3.5944636159506195E-3</v>
      </c>
      <c r="BZ2">
        <v>2.2956597562848154E-3</v>
      </c>
      <c r="CA2" s="5" t="s">
        <v>79</v>
      </c>
    </row>
    <row r="3" spans="1:79" x14ac:dyDescent="0.2">
      <c r="G3" s="11"/>
    </row>
    <row r="4" spans="1:79" x14ac:dyDescent="0.2">
      <c r="D4" s="11"/>
      <c r="E4" s="11"/>
      <c r="F4" s="11"/>
      <c r="G4" s="11"/>
      <c r="H4" s="11"/>
      <c r="I4" s="11"/>
      <c r="J4" s="11"/>
      <c r="K4" s="11"/>
      <c r="L4" s="11"/>
      <c r="M4" s="11"/>
      <c r="N4" s="11"/>
      <c r="O4" s="11"/>
      <c r="P4" s="11"/>
      <c r="Q4" s="11"/>
      <c r="R4" s="11"/>
    </row>
    <row r="5" spans="1:79" x14ac:dyDescent="0.2">
      <c r="D5" s="11"/>
      <c r="E5" s="11"/>
      <c r="F5" s="11"/>
      <c r="G5" s="11"/>
      <c r="H5" s="11"/>
      <c r="I5" s="11"/>
      <c r="J5" s="11"/>
      <c r="K5" s="11"/>
      <c r="L5" s="11"/>
      <c r="M5" s="11"/>
      <c r="N5" s="11"/>
      <c r="O5" s="11"/>
      <c r="P5" s="11"/>
      <c r="Q5" s="11"/>
      <c r="R5" s="11"/>
    </row>
    <row r="6" spans="1:79" x14ac:dyDescent="0.2">
      <c r="D6" s="11"/>
      <c r="E6" s="11"/>
      <c r="F6" s="11"/>
      <c r="G6" s="14"/>
      <c r="H6" s="12"/>
      <c r="I6" s="11"/>
      <c r="J6" s="14"/>
      <c r="K6" s="11"/>
      <c r="L6" s="12"/>
      <c r="M6" s="12"/>
      <c r="N6" s="11"/>
      <c r="O6" s="14"/>
      <c r="P6" s="14"/>
      <c r="Q6" s="14"/>
      <c r="R6" s="14"/>
    </row>
    <row r="7" spans="1:79" x14ac:dyDescent="0.2">
      <c r="D7" s="11"/>
      <c r="E7" s="11"/>
      <c r="F7" s="11"/>
      <c r="G7" s="14"/>
      <c r="H7" s="12"/>
      <c r="I7" s="11"/>
      <c r="J7" s="14"/>
      <c r="K7" s="11"/>
      <c r="L7" s="12"/>
      <c r="M7" s="12"/>
      <c r="N7" s="11"/>
      <c r="O7" s="14"/>
      <c r="P7" s="14"/>
      <c r="Q7" s="14"/>
      <c r="R7" s="14"/>
    </row>
    <row r="8" spans="1:79" x14ac:dyDescent="0.2">
      <c r="D8" s="11"/>
      <c r="E8" s="11"/>
      <c r="F8" s="11"/>
      <c r="G8" s="14"/>
      <c r="H8" s="12"/>
      <c r="I8" s="11"/>
      <c r="J8" s="14"/>
      <c r="K8" s="11"/>
      <c r="L8" s="12"/>
      <c r="M8" s="12"/>
      <c r="N8" s="11"/>
      <c r="O8" s="14"/>
      <c r="P8" s="14"/>
      <c r="Q8" s="14"/>
      <c r="R8" s="14"/>
    </row>
    <row r="9" spans="1:79" x14ac:dyDescent="0.2">
      <c r="D9" s="11"/>
      <c r="E9" s="11"/>
      <c r="F9" s="11"/>
      <c r="G9" s="14"/>
      <c r="H9" s="12"/>
      <c r="I9" s="11"/>
      <c r="J9" s="14"/>
      <c r="K9" s="11"/>
      <c r="L9" s="12"/>
      <c r="M9" s="12"/>
      <c r="N9" s="11"/>
      <c r="O9" s="14"/>
      <c r="P9" s="14"/>
      <c r="Q9" s="14"/>
      <c r="R9" s="14"/>
    </row>
    <row r="10" spans="1:79" x14ac:dyDescent="0.2">
      <c r="D10" s="11"/>
      <c r="E10" s="11"/>
      <c r="F10" s="11"/>
      <c r="G10" s="14"/>
      <c r="H10" s="12"/>
      <c r="I10" s="11"/>
      <c r="J10" s="14"/>
      <c r="K10" s="11"/>
      <c r="L10" s="12"/>
      <c r="M10" s="12"/>
      <c r="N10" s="11"/>
      <c r="O10" s="14"/>
      <c r="P10" s="14"/>
      <c r="Q10" s="14"/>
      <c r="R10" s="14"/>
    </row>
    <row r="11" spans="1:79" x14ac:dyDescent="0.2">
      <c r="D11" s="11"/>
      <c r="E11" s="11"/>
      <c r="F11" s="11"/>
      <c r="G11" s="14"/>
      <c r="H11" s="12"/>
      <c r="I11" s="11"/>
      <c r="J11" s="14"/>
      <c r="K11" s="11"/>
      <c r="L11" s="12"/>
      <c r="M11" s="13"/>
      <c r="N11" s="11"/>
      <c r="O11" s="14"/>
      <c r="P11" s="14"/>
      <c r="Q11" s="14"/>
      <c r="R11" s="14"/>
    </row>
    <row r="12" spans="1:79" x14ac:dyDescent="0.2">
      <c r="D12" s="11"/>
      <c r="E12" s="11"/>
      <c r="F12" s="11"/>
      <c r="G12" s="14"/>
      <c r="H12" s="12"/>
      <c r="I12" s="11"/>
      <c r="J12" s="14"/>
      <c r="K12" s="11"/>
      <c r="L12" s="12"/>
      <c r="M12" s="12"/>
      <c r="N12" s="11"/>
      <c r="O12" s="14"/>
      <c r="P12" s="14"/>
      <c r="Q12" s="14"/>
      <c r="R12" s="14"/>
    </row>
    <row r="13" spans="1:79" x14ac:dyDescent="0.2">
      <c r="D13" s="11"/>
      <c r="E13" s="11"/>
      <c r="F13" s="11"/>
      <c r="G13" s="14"/>
      <c r="H13" s="12"/>
      <c r="I13" s="11"/>
      <c r="J13" s="14"/>
      <c r="K13" s="11"/>
      <c r="L13" s="12"/>
      <c r="M13" s="12"/>
      <c r="N13" s="11"/>
      <c r="O13" s="14"/>
      <c r="P13" s="14"/>
      <c r="Q13" s="14"/>
      <c r="R13" s="14"/>
    </row>
    <row r="14" spans="1:79" x14ac:dyDescent="0.2">
      <c r="D14" s="11"/>
      <c r="E14" s="11"/>
      <c r="F14" s="11"/>
      <c r="G14" s="14"/>
      <c r="H14" s="12"/>
      <c r="I14" s="11"/>
      <c r="J14" s="14"/>
      <c r="K14" s="11"/>
      <c r="L14" s="12"/>
      <c r="M14" s="12"/>
      <c r="N14" s="11"/>
      <c r="O14" s="14"/>
      <c r="P14" s="14"/>
      <c r="Q14" s="14"/>
      <c r="R14" s="14"/>
    </row>
    <row r="15" spans="1:79" x14ac:dyDescent="0.2">
      <c r="D15" s="11"/>
      <c r="E15" s="11"/>
      <c r="F15" s="11"/>
      <c r="G15" s="12"/>
      <c r="H15" s="12"/>
      <c r="I15" s="11"/>
      <c r="J15" s="14"/>
      <c r="K15" s="11"/>
      <c r="L15" s="12"/>
      <c r="M15" s="12"/>
      <c r="N15" s="11"/>
      <c r="O15" s="14"/>
      <c r="P15" s="14"/>
      <c r="Q15" s="11"/>
      <c r="R15" s="11"/>
    </row>
    <row r="16" spans="1:79" x14ac:dyDescent="0.2">
      <c r="D16" s="11"/>
      <c r="E16" s="11"/>
      <c r="F16" s="11"/>
      <c r="G16" s="12"/>
      <c r="H16" s="12"/>
      <c r="I16" s="11"/>
      <c r="J16" s="14"/>
      <c r="K16" s="11"/>
      <c r="L16" s="12"/>
      <c r="M16" s="12"/>
      <c r="N16" s="11"/>
      <c r="O16" s="14"/>
      <c r="P16" s="14"/>
      <c r="Q16" s="11"/>
      <c r="R16" s="11"/>
    </row>
    <row r="17" spans="4:18" x14ac:dyDescent="0.2">
      <c r="D17" s="11"/>
      <c r="E17" s="11"/>
      <c r="F17" s="11"/>
      <c r="G17" s="12"/>
      <c r="H17" s="12"/>
      <c r="I17" s="11"/>
      <c r="J17" s="14"/>
      <c r="K17" s="11"/>
      <c r="L17" s="12"/>
      <c r="M17" s="12"/>
      <c r="N17" s="11"/>
      <c r="O17" s="14"/>
      <c r="P17" s="14"/>
      <c r="Q17" s="11"/>
      <c r="R17" s="11"/>
    </row>
    <row r="18" spans="4:18" x14ac:dyDescent="0.2">
      <c r="D18" s="11"/>
      <c r="E18" s="11"/>
      <c r="F18" s="11"/>
      <c r="G18" s="12"/>
      <c r="H18" s="12"/>
      <c r="I18" s="11"/>
      <c r="J18" s="14"/>
      <c r="K18" s="11"/>
      <c r="L18" s="12"/>
      <c r="M18" s="12"/>
      <c r="N18" s="11"/>
      <c r="O18" s="14"/>
      <c r="P18" s="14"/>
      <c r="Q18" s="11"/>
      <c r="R18" s="11"/>
    </row>
    <row r="19" spans="4:18" x14ac:dyDescent="0.2">
      <c r="D19" s="11"/>
      <c r="E19" s="11"/>
      <c r="F19" s="11"/>
      <c r="G19" s="12"/>
      <c r="H19" s="12"/>
      <c r="I19" s="11"/>
      <c r="J19" s="14"/>
      <c r="K19" s="11"/>
      <c r="L19" s="12"/>
      <c r="M19" s="12"/>
      <c r="N19" s="11"/>
      <c r="O19" s="14"/>
      <c r="P19" s="14"/>
      <c r="Q19" s="11"/>
      <c r="R19" s="11"/>
    </row>
    <row r="20" spans="4:18" x14ac:dyDescent="0.2">
      <c r="D20" s="11"/>
      <c r="E20" s="11"/>
      <c r="F20" s="11"/>
      <c r="G20" s="11"/>
      <c r="H20" s="11"/>
      <c r="I20" s="11"/>
      <c r="J20" s="11"/>
      <c r="K20" s="11"/>
      <c r="L20" s="11"/>
      <c r="M20" s="11"/>
      <c r="N20" s="11"/>
      <c r="O20" s="11"/>
      <c r="P20" s="11"/>
      <c r="Q20" s="11"/>
      <c r="R20" s="11"/>
    </row>
    <row r="21" spans="4:18" x14ac:dyDescent="0.2">
      <c r="D21" s="11"/>
      <c r="E21" s="11"/>
      <c r="F21" s="11"/>
      <c r="G21" s="11"/>
      <c r="H21" s="11"/>
      <c r="I21" s="11"/>
      <c r="J21" s="11"/>
      <c r="K21" s="11"/>
      <c r="L21" s="11"/>
      <c r="M21" s="11"/>
      <c r="N21" s="11"/>
      <c r="O21" s="11"/>
      <c r="P21" s="11"/>
      <c r="Q21" s="11"/>
      <c r="R21" s="11"/>
    </row>
    <row r="22" spans="4:18" x14ac:dyDescent="0.2">
      <c r="D22" s="11"/>
      <c r="E22" s="11"/>
      <c r="F22" s="11"/>
      <c r="G22" s="14"/>
      <c r="H22" s="11"/>
      <c r="I22" s="11"/>
      <c r="J22" s="14"/>
      <c r="K22" s="11"/>
      <c r="L22" s="14"/>
      <c r="M22" s="11"/>
      <c r="N22" s="11"/>
      <c r="O22" s="14"/>
      <c r="P22" s="11"/>
      <c r="Q22" s="11"/>
      <c r="R22" s="11"/>
    </row>
    <row r="23" spans="4:18" x14ac:dyDescent="0.2">
      <c r="D23" s="11"/>
      <c r="E23" s="11"/>
      <c r="F23" s="11"/>
      <c r="G23" s="11"/>
      <c r="H23" s="11"/>
      <c r="I23" s="11"/>
      <c r="J23" s="11"/>
      <c r="K23" s="11"/>
      <c r="L23" s="11"/>
      <c r="M23" s="11"/>
      <c r="N23" s="11"/>
      <c r="O23" s="11"/>
      <c r="P23" s="11"/>
      <c r="Q23" s="11"/>
      <c r="R23" s="11"/>
    </row>
    <row r="24" spans="4:18" x14ac:dyDescent="0.2">
      <c r="D24" s="11"/>
      <c r="E24" s="11"/>
      <c r="F24" s="11"/>
      <c r="G24" s="11"/>
      <c r="H24" s="11"/>
      <c r="I24" s="11"/>
      <c r="J24" s="11"/>
      <c r="K24" s="11"/>
      <c r="L24" s="11"/>
      <c r="M24" s="11"/>
      <c r="N24" s="11"/>
      <c r="O24" s="11"/>
      <c r="P24" s="11"/>
      <c r="Q24" s="11"/>
      <c r="R24" s="11"/>
    </row>
    <row r="25" spans="4:18" x14ac:dyDescent="0.2">
      <c r="D25" s="11"/>
      <c r="E25" s="11"/>
      <c r="F25" s="11"/>
      <c r="G25" s="11"/>
      <c r="H25" s="11"/>
      <c r="I25" s="11"/>
      <c r="J25" s="11"/>
      <c r="K25" s="11"/>
      <c r="L25" s="11"/>
      <c r="M25" s="11"/>
      <c r="N25" s="11"/>
      <c r="O25" s="11"/>
      <c r="P25" s="11"/>
      <c r="Q25" s="11"/>
      <c r="R25" s="11"/>
    </row>
    <row r="26" spans="4:18" x14ac:dyDescent="0.2">
      <c r="D26" s="11"/>
      <c r="E26" s="11"/>
      <c r="F26" s="11"/>
      <c r="G26" s="11"/>
      <c r="H26" s="11"/>
      <c r="I26" s="11"/>
      <c r="J26" s="11"/>
      <c r="K26" s="11"/>
      <c r="L26" s="11"/>
      <c r="M26" s="11"/>
      <c r="N26" s="11"/>
      <c r="O26" s="11"/>
      <c r="P26" s="11"/>
      <c r="Q26" s="11"/>
      <c r="R26" s="11"/>
    </row>
    <row r="27" spans="4:18" x14ac:dyDescent="0.2">
      <c r="G27" s="12"/>
    </row>
    <row r="28" spans="4:18" x14ac:dyDescent="0.2">
      <c r="G28" s="12"/>
    </row>
    <row r="29" spans="4:18" x14ac:dyDescent="0.2">
      <c r="G29" s="12"/>
    </row>
    <row r="30" spans="4:18" x14ac:dyDescent="0.2">
      <c r="G30" s="13"/>
    </row>
    <row r="31" spans="4:18" x14ac:dyDescent="0.2">
      <c r="G31" s="13"/>
    </row>
    <row r="32" spans="4:18" x14ac:dyDescent="0.2">
      <c r="G32" s="13"/>
    </row>
    <row r="33" spans="7:7" x14ac:dyDescent="0.2">
      <c r="G33" s="11"/>
    </row>
    <row r="34" spans="7:7" x14ac:dyDescent="0.2">
      <c r="G34" s="11"/>
    </row>
    <row r="35" spans="7:7" x14ac:dyDescent="0.2">
      <c r="G35" s="11"/>
    </row>
  </sheetData>
  <hyperlinks>
    <hyperlink ref="CA2" r:id="rId1" xr:uid="{00000000-0004-0000-0100-000000000000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21"/>
  <sheetViews>
    <sheetView workbookViewId="0"/>
  </sheetViews>
  <sheetFormatPr baseColWidth="10" defaultColWidth="8.83203125" defaultRowHeight="15" x14ac:dyDescent="0.2"/>
  <cols>
    <col min="1" max="2" width="9.1640625" customWidth="1"/>
  </cols>
  <sheetData>
    <row r="1" spans="1:2" ht="32" x14ac:dyDescent="0.2">
      <c r="A1" s="7" t="s">
        <v>15</v>
      </c>
      <c r="B1" s="7" t="s">
        <v>29</v>
      </c>
    </row>
    <row r="2" spans="1:2" x14ac:dyDescent="0.2">
      <c r="A2" t="s">
        <v>78</v>
      </c>
      <c r="B2">
        <v>1.7</v>
      </c>
    </row>
    <row r="3" spans="1:2" x14ac:dyDescent="0.2">
      <c r="A3" t="s">
        <v>44</v>
      </c>
      <c r="B3">
        <v>30000</v>
      </c>
    </row>
    <row r="4" spans="1:2" x14ac:dyDescent="0.2">
      <c r="A4" t="s">
        <v>8</v>
      </c>
      <c r="B4" t="s">
        <v>185</v>
      </c>
    </row>
    <row r="5" spans="1:2" x14ac:dyDescent="0.2">
      <c r="A5" t="s">
        <v>182</v>
      </c>
      <c r="B5">
        <v>4</v>
      </c>
    </row>
    <row r="6" spans="1:2" x14ac:dyDescent="0.2">
      <c r="A6" t="s">
        <v>160</v>
      </c>
      <c r="B6">
        <v>1.4999999999999999E-2</v>
      </c>
    </row>
    <row r="7" spans="1:2" x14ac:dyDescent="0.2">
      <c r="A7" t="s">
        <v>39</v>
      </c>
      <c r="B7">
        <v>1</v>
      </c>
    </row>
    <row r="8" spans="1:2" x14ac:dyDescent="0.2">
      <c r="A8" t="s">
        <v>36</v>
      </c>
      <c r="B8">
        <v>30000</v>
      </c>
    </row>
    <row r="9" spans="1:2" x14ac:dyDescent="0.2">
      <c r="A9" t="s">
        <v>184</v>
      </c>
      <c r="B9">
        <v>1.4</v>
      </c>
    </row>
    <row r="10" spans="1:2" x14ac:dyDescent="0.2">
      <c r="A10" t="s">
        <v>20</v>
      </c>
      <c r="B10">
        <v>-0.4</v>
      </c>
    </row>
    <row r="11" spans="1:2" x14ac:dyDescent="0.2">
      <c r="A11" t="s">
        <v>111</v>
      </c>
      <c r="B11">
        <v>2</v>
      </c>
    </row>
    <row r="12" spans="1:2" x14ac:dyDescent="0.2">
      <c r="A12" t="s">
        <v>38</v>
      </c>
      <c r="B12">
        <v>0.2</v>
      </c>
    </row>
    <row r="13" spans="1:2" x14ac:dyDescent="0.2">
      <c r="A13" t="s">
        <v>72</v>
      </c>
      <c r="B13">
        <v>0</v>
      </c>
    </row>
    <row r="14" spans="1:2" x14ac:dyDescent="0.2">
      <c r="A14" t="s">
        <v>112</v>
      </c>
      <c r="B14">
        <v>1</v>
      </c>
    </row>
    <row r="15" spans="1:2" x14ac:dyDescent="0.2">
      <c r="A15" t="s">
        <v>73</v>
      </c>
      <c r="B15" t="s">
        <v>108</v>
      </c>
    </row>
    <row r="16" spans="1:2" x14ac:dyDescent="0.2">
      <c r="A16" t="s">
        <v>190</v>
      </c>
      <c r="B16">
        <v>20</v>
      </c>
    </row>
    <row r="17" spans="1:2" x14ac:dyDescent="0.2">
      <c r="A17" t="s">
        <v>175</v>
      </c>
      <c r="B17">
        <v>0.02</v>
      </c>
    </row>
    <row r="18" spans="1:2" x14ac:dyDescent="0.2">
      <c r="A18" t="s">
        <v>87</v>
      </c>
      <c r="B18">
        <v>2</v>
      </c>
    </row>
    <row r="19" spans="1:2" x14ac:dyDescent="0.2">
      <c r="A19" t="s">
        <v>188</v>
      </c>
      <c r="B19">
        <v>10000000</v>
      </c>
    </row>
    <row r="20" spans="1:2" x14ac:dyDescent="0.2">
      <c r="A20" t="s">
        <v>69</v>
      </c>
      <c r="B20">
        <v>1</v>
      </c>
    </row>
    <row r="21" spans="1:2" x14ac:dyDescent="0.2">
      <c r="A21" t="s">
        <v>121</v>
      </c>
      <c r="B21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7"/>
  <sheetViews>
    <sheetView workbookViewId="0"/>
  </sheetViews>
  <sheetFormatPr baseColWidth="10" defaultColWidth="8.83203125" defaultRowHeight="15" x14ac:dyDescent="0.2"/>
  <cols>
    <col min="1" max="2" width="9.1640625" customWidth="1"/>
  </cols>
  <sheetData>
    <row r="1" spans="1:2" ht="32" x14ac:dyDescent="0.2">
      <c r="A1" s="7" t="s">
        <v>15</v>
      </c>
      <c r="B1" s="7" t="s">
        <v>29</v>
      </c>
    </row>
    <row r="2" spans="1:2" x14ac:dyDescent="0.2">
      <c r="A2" t="s">
        <v>107</v>
      </c>
      <c r="B2" t="s">
        <v>125</v>
      </c>
    </row>
    <row r="3" spans="1:2" x14ac:dyDescent="0.2">
      <c r="A3" t="s">
        <v>63</v>
      </c>
      <c r="B3" t="s">
        <v>75</v>
      </c>
    </row>
    <row r="4" spans="1:2" x14ac:dyDescent="0.2">
      <c r="A4" t="s">
        <v>2</v>
      </c>
      <c r="B4" t="s">
        <v>100</v>
      </c>
    </row>
    <row r="5" spans="1:2" x14ac:dyDescent="0.2">
      <c r="A5" t="s">
        <v>93</v>
      </c>
      <c r="B5" t="s">
        <v>26</v>
      </c>
    </row>
    <row r="6" spans="1:2" x14ac:dyDescent="0.2">
      <c r="A6" t="s">
        <v>99</v>
      </c>
      <c r="B6" t="s">
        <v>113</v>
      </c>
    </row>
    <row r="7" spans="1:2" x14ac:dyDescent="0.2">
      <c r="A7" t="s">
        <v>167</v>
      </c>
      <c r="B7" t="s">
        <v>13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EPTIDE OUTPUT</vt:lpstr>
      <vt:lpstr>PROTEIN OUTPUT</vt:lpstr>
      <vt:lpstr>PARAMETERS</vt:lpstr>
      <vt:lpstr>PROJECT DETAI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known</dc:creator>
  <cp:lastModifiedBy>Microsoft Office User</cp:lastModifiedBy>
  <dcterms:created xsi:type="dcterms:W3CDTF">2021-05-17T15:13:17Z</dcterms:created>
  <dcterms:modified xsi:type="dcterms:W3CDTF">2022-09-12T21:32:11Z</dcterms:modified>
</cp:coreProperties>
</file>